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aketomoyuki/Desktop/"/>
    </mc:Choice>
  </mc:AlternateContent>
  <xr:revisionPtr revIDLastSave="0" documentId="13_ncr:1_{8BFEE15D-6C40-F742-B2EE-AECBD767DE6B}" xr6:coauthVersionLast="47" xr6:coauthVersionMax="47" xr10:uidLastSave="{00000000-0000-0000-0000-000000000000}"/>
  <bookViews>
    <workbookView xWindow="0" yWindow="500" windowWidth="25160" windowHeight="15220" xr2:uid="{00000000-000D-0000-FFFF-FFFF00000000}"/>
  </bookViews>
  <sheets>
    <sheet name="Table S1" sheetId="25" r:id="rId1"/>
    <sheet name="Table S2" sheetId="19" r:id="rId2"/>
    <sheet name="Table S3" sheetId="20" r:id="rId3"/>
    <sheet name="Table S4" sheetId="21" r:id="rId4"/>
    <sheet name="Table S5" sheetId="22" r:id="rId5"/>
    <sheet name="Table S6" sheetId="23" r:id="rId6"/>
    <sheet name="Table S7" sheetId="2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" i="24" l="1"/>
  <c r="C22" i="24"/>
  <c r="D21" i="24"/>
  <c r="C21" i="24"/>
  <c r="D20" i="24"/>
  <c r="C20" i="24"/>
  <c r="D19" i="24"/>
  <c r="C19" i="24"/>
  <c r="D18" i="24"/>
  <c r="C18" i="24"/>
  <c r="D17" i="24"/>
  <c r="C17" i="24"/>
  <c r="D16" i="24"/>
  <c r="C16" i="24"/>
  <c r="D15" i="24"/>
  <c r="C15" i="24"/>
  <c r="D14" i="24"/>
  <c r="C14" i="24"/>
  <c r="D13" i="24"/>
  <c r="C13" i="24"/>
  <c r="D12" i="24"/>
  <c r="C12" i="24"/>
  <c r="D11" i="24"/>
  <c r="C11" i="24"/>
  <c r="D10" i="24"/>
  <c r="C10" i="24"/>
  <c r="D9" i="24"/>
  <c r="C9" i="24"/>
  <c r="D8" i="24"/>
  <c r="C8" i="24"/>
  <c r="D7" i="24"/>
  <c r="C7" i="24"/>
  <c r="D6" i="24"/>
  <c r="C6" i="24"/>
  <c r="D5" i="24"/>
  <c r="C5" i="24"/>
  <c r="D4" i="24"/>
  <c r="C4" i="24"/>
  <c r="D3" i="24"/>
  <c r="D16" i="23"/>
  <c r="C16" i="23"/>
  <c r="D15" i="23"/>
  <c r="C15" i="23"/>
  <c r="D14" i="23"/>
  <c r="C14" i="23"/>
  <c r="D13" i="23"/>
  <c r="C13" i="23"/>
  <c r="D12" i="23"/>
  <c r="C12" i="23"/>
  <c r="D11" i="23"/>
  <c r="C11" i="23"/>
  <c r="D10" i="23"/>
  <c r="C10" i="23"/>
  <c r="D9" i="23"/>
  <c r="C9" i="23"/>
  <c r="D8" i="23"/>
  <c r="C8" i="23"/>
  <c r="D7" i="23"/>
  <c r="C7" i="23"/>
  <c r="D6" i="23"/>
  <c r="C6" i="23"/>
  <c r="D5" i="23"/>
  <c r="C5" i="23"/>
  <c r="D4" i="23"/>
  <c r="C4" i="23"/>
  <c r="D3" i="23"/>
  <c r="D19" i="22"/>
  <c r="C19" i="22"/>
  <c r="D18" i="22"/>
  <c r="C18" i="22"/>
  <c r="D17" i="22"/>
  <c r="C17" i="22"/>
  <c r="D16" i="22"/>
  <c r="C16" i="22"/>
  <c r="D15" i="22"/>
  <c r="C15" i="22"/>
  <c r="D14" i="22"/>
  <c r="C14" i="22"/>
  <c r="D13" i="22"/>
  <c r="C13" i="22"/>
  <c r="D12" i="22"/>
  <c r="C12" i="22"/>
  <c r="D11" i="22"/>
  <c r="C11" i="22"/>
  <c r="D10" i="22"/>
  <c r="C10" i="22"/>
  <c r="D9" i="22"/>
  <c r="C9" i="22"/>
  <c r="D8" i="22"/>
  <c r="C8" i="22"/>
  <c r="D7" i="22"/>
  <c r="C7" i="22"/>
  <c r="D6" i="22"/>
  <c r="C6" i="22"/>
  <c r="D5" i="22"/>
  <c r="C5" i="22"/>
  <c r="D4" i="22"/>
  <c r="C4" i="22"/>
  <c r="D3" i="22"/>
  <c r="D17" i="21"/>
  <c r="C17" i="21"/>
  <c r="D16" i="21"/>
  <c r="C16" i="21"/>
  <c r="D15" i="21"/>
  <c r="C15" i="21"/>
  <c r="D14" i="21"/>
  <c r="C14" i="21"/>
  <c r="D13" i="21"/>
  <c r="C13" i="21"/>
  <c r="D12" i="21"/>
  <c r="C12" i="21"/>
  <c r="D11" i="21"/>
  <c r="C11" i="21"/>
  <c r="D10" i="21"/>
  <c r="C10" i="21"/>
  <c r="D9" i="21"/>
  <c r="C9" i="21"/>
  <c r="D8" i="21"/>
  <c r="C8" i="21"/>
  <c r="D7" i="21"/>
  <c r="C7" i="21"/>
  <c r="D6" i="21"/>
  <c r="C6" i="21"/>
  <c r="D5" i="21"/>
  <c r="C5" i="21"/>
  <c r="D4" i="21"/>
  <c r="C4" i="21"/>
  <c r="D3" i="21"/>
  <c r="D18" i="20"/>
  <c r="C18" i="20"/>
  <c r="D17" i="20"/>
  <c r="C17" i="20"/>
  <c r="D16" i="20"/>
  <c r="C16" i="20"/>
  <c r="D15" i="20"/>
  <c r="C15" i="20"/>
  <c r="D14" i="20"/>
  <c r="C14" i="20"/>
  <c r="D13" i="20"/>
  <c r="C13" i="20"/>
  <c r="D12" i="20"/>
  <c r="C12" i="20"/>
  <c r="D11" i="20"/>
  <c r="C11" i="20"/>
  <c r="D10" i="20"/>
  <c r="C10" i="20"/>
  <c r="D9" i="20"/>
  <c r="C9" i="20"/>
  <c r="D8" i="20"/>
  <c r="C8" i="20"/>
  <c r="D7" i="20"/>
  <c r="C7" i="20"/>
  <c r="D6" i="20"/>
  <c r="C6" i="20"/>
  <c r="D5" i="20"/>
  <c r="C5" i="20"/>
  <c r="D4" i="20"/>
  <c r="C4" i="20"/>
  <c r="D3" i="20"/>
  <c r="D19" i="19"/>
  <c r="C19" i="19"/>
  <c r="D18" i="19"/>
  <c r="C18" i="19"/>
  <c r="D17" i="19"/>
  <c r="C17" i="19"/>
  <c r="D16" i="19"/>
  <c r="C16" i="19"/>
  <c r="D15" i="19"/>
  <c r="C15" i="19"/>
  <c r="D14" i="19"/>
  <c r="C14" i="19"/>
  <c r="D13" i="19"/>
  <c r="C13" i="19"/>
  <c r="D12" i="19"/>
  <c r="C12" i="19"/>
  <c r="D11" i="19"/>
  <c r="C11" i="19"/>
  <c r="D10" i="19"/>
  <c r="C10" i="19"/>
  <c r="D9" i="19"/>
  <c r="C9" i="19"/>
  <c r="D8" i="19"/>
  <c r="C8" i="19"/>
  <c r="D7" i="19"/>
  <c r="C7" i="19"/>
  <c r="D6" i="19"/>
  <c r="C6" i="19"/>
  <c r="D5" i="19"/>
  <c r="C5" i="19"/>
  <c r="D4" i="19"/>
  <c r="C4" i="19"/>
  <c r="D3" i="19"/>
</calcChain>
</file>

<file path=xl/sharedStrings.xml><?xml version="1.0" encoding="utf-8"?>
<sst xmlns="http://schemas.openxmlformats.org/spreadsheetml/2006/main" count="391" uniqueCount="142">
  <si>
    <t xml:space="preserve">Gallbladder (C23.9) </t>
    <phoneticPr fontId="2"/>
  </si>
  <si>
    <t xml:space="preserve">Intrahepatic bile duct (C22.1) </t>
    <phoneticPr fontId="2"/>
  </si>
  <si>
    <t xml:space="preserve">Extrahepatic bile duct (C24.0) </t>
    <phoneticPr fontId="2"/>
  </si>
  <si>
    <t xml:space="preserve">Ampulla of Vater (C24.1) </t>
    <phoneticPr fontId="2"/>
  </si>
  <si>
    <t xml:space="preserve">Liver cell (C22.0) </t>
    <phoneticPr fontId="2"/>
  </si>
  <si>
    <t xml:space="preserve">Pancreas (C25) </t>
    <phoneticPr fontId="2"/>
  </si>
  <si>
    <t xml:space="preserve">Adjusted incidence /100,000 population
in 1985 Japanese model </t>
    <phoneticPr fontId="2"/>
  </si>
  <si>
    <t>Adjusted incidence /100,000 population
in WHO (2000-2025) model</t>
    <phoneticPr fontId="2"/>
  </si>
  <si>
    <t>N/A</t>
    <phoneticPr fontId="2"/>
  </si>
  <si>
    <t>*2.4</t>
    <phoneticPr fontId="2"/>
  </si>
  <si>
    <t>*4.2</t>
    <phoneticPr fontId="2"/>
  </si>
  <si>
    <t>Incidence
in 2016/2017</t>
    <phoneticPr fontId="2"/>
  </si>
  <si>
    <t>Percentage 
to total C22</t>
    <phoneticPr fontId="2"/>
  </si>
  <si>
    <t>male</t>
    <phoneticPr fontId="2"/>
  </si>
  <si>
    <t>female</t>
    <phoneticPr fontId="2"/>
  </si>
  <si>
    <t>Total of liver and intrahepatic bile duct (C22)</t>
    <phoneticPr fontId="2"/>
  </si>
  <si>
    <t>Hepatoblastoma</t>
  </si>
  <si>
    <t>Angiosarcoma</t>
  </si>
  <si>
    <t>Sarcoma, NOS</t>
    <phoneticPr fontId="2"/>
  </si>
  <si>
    <t>Hepatocellular carcinoma, scirrhous</t>
  </si>
  <si>
    <t>Epithelioid hemangioendothelioma</t>
  </si>
  <si>
    <t>Hepatocellular carcinoma, clear cell type</t>
  </si>
  <si>
    <t>Leiomyosarcoma</t>
  </si>
  <si>
    <t>Undifferentiated sarcoma</t>
  </si>
  <si>
    <t>Hepatocellular carcinoma, fibrolamellar</t>
  </si>
  <si>
    <t>Carcinosarcoma</t>
  </si>
  <si>
    <t>Carcinoma, undifferentiated, NOS</t>
  </si>
  <si>
    <t>&lt;0.001</t>
    <phoneticPr fontId="2"/>
  </si>
  <si>
    <t>Combined hepatocellular carcinoma and cholangiocarcinoma</t>
    <phoneticPr fontId="2"/>
  </si>
  <si>
    <t>Intraductal papillary neoplasm with associated invasive carcinoma</t>
  </si>
  <si>
    <t>Neuroendocrine carcinoma</t>
  </si>
  <si>
    <t>Mucinous cystic neoplasm with associated invasive carcinoma</t>
  </si>
  <si>
    <t>Neuroendocrine tumour NOS</t>
  </si>
  <si>
    <t>Percentage 
to total C23</t>
    <phoneticPr fontId="2"/>
  </si>
  <si>
    <t>Total of gallbladder (C23)</t>
    <phoneticPr fontId="2"/>
  </si>
  <si>
    <t>Neuroendocrine carcinoma NOS</t>
  </si>
  <si>
    <t>Mucinous adenocarcinoma</t>
  </si>
  <si>
    <t>Squamous cell carcinoma NOS</t>
  </si>
  <si>
    <t>Poorly cohesive carcinoma</t>
  </si>
  <si>
    <t>Intracystic papillary neoplasm associated invasive carcinoma</t>
  </si>
  <si>
    <t>Clear cell adenocarcinoma NOS</t>
  </si>
  <si>
    <t>Percentage 
to total C24</t>
    <phoneticPr fontId="2"/>
  </si>
  <si>
    <t>Total of other parts of biliary tract (C24)</t>
    <phoneticPr fontId="2"/>
  </si>
  <si>
    <t>Adenosquamous cell carcinoma</t>
  </si>
  <si>
    <t>Adenocarcinoma, intestinal type</t>
  </si>
  <si>
    <t>Carcinosarcoma</t>
    <phoneticPr fontId="2"/>
  </si>
  <si>
    <t>Choriocarcinoma</t>
    <phoneticPr fontId="2"/>
  </si>
  <si>
    <t>Adenosquamous cell carcinoma</t>
    <phoneticPr fontId="2"/>
  </si>
  <si>
    <t>Bile duct cystadenocarcinoma</t>
    <phoneticPr fontId="2"/>
  </si>
  <si>
    <t>Mucinous carcinoma</t>
    <phoneticPr fontId="2"/>
  </si>
  <si>
    <t>Sarcomatous carcinoma</t>
    <phoneticPr fontId="2"/>
  </si>
  <si>
    <t>Squamous cell carcinoma</t>
    <phoneticPr fontId="2"/>
  </si>
  <si>
    <t>Signet ring cell carcinoma</t>
    <phoneticPr fontId="2"/>
  </si>
  <si>
    <t>Undifferentiated carcinoma</t>
    <phoneticPr fontId="2"/>
  </si>
  <si>
    <t>Spindle cell (pseudosarcomatous or sarcomatoid)</t>
    <phoneticPr fontId="2"/>
  </si>
  <si>
    <t>Pleomorphic</t>
    <phoneticPr fontId="2"/>
  </si>
  <si>
    <t>Trabecular type (plate-like type)</t>
    <phoneticPr fontId="2"/>
  </si>
  <si>
    <t>Mixed neuroendocrine-non-neuroendocrine neoplasm (MiNEN)</t>
  </si>
  <si>
    <t>Pancreatobiliary-type carcinoma</t>
  </si>
  <si>
    <t>Percentage 
to total C25</t>
    <phoneticPr fontId="2"/>
  </si>
  <si>
    <t>Total of pancreas (C25)</t>
    <phoneticPr fontId="2"/>
  </si>
  <si>
    <t>Intraductal papillary mucinous neoplasm with associated invasive carcinoma</t>
    <phoneticPr fontId="2"/>
  </si>
  <si>
    <t>Adenosquamous carcinoma</t>
  </si>
  <si>
    <t>Colloid carcinoma</t>
  </si>
  <si>
    <t>Acinar cell carcinoma</t>
  </si>
  <si>
    <t>Solid pseudopapillary neoplasm of the pancreas</t>
  </si>
  <si>
    <t>Pancreatoblastoma</t>
  </si>
  <si>
    <t>Serous cystadenocarcinoma NOS</t>
  </si>
  <si>
    <t>Hepatoid carcinoma</t>
  </si>
  <si>
    <t>Enterochromaffin-cell carcinoid</t>
  </si>
  <si>
    <t>Medullary carcinoma NOS</t>
  </si>
  <si>
    <t>*NCR public data in 2017</t>
    <phoneticPr fontId="2"/>
  </si>
  <si>
    <t>WHO Classification of Tumours: Digestive System, 5th.</t>
    <phoneticPr fontId="2"/>
  </si>
  <si>
    <t>ICD-O-3</t>
    <phoneticPr fontId="2"/>
  </si>
  <si>
    <t>8970/3</t>
    <phoneticPr fontId="2"/>
  </si>
  <si>
    <t>Crude incidence /100,000 population
 in 2016/2017</t>
    <phoneticPr fontId="2"/>
  </si>
  <si>
    <t>9120/3</t>
    <phoneticPr fontId="2"/>
  </si>
  <si>
    <t>8170/3</t>
    <phoneticPr fontId="2"/>
  </si>
  <si>
    <t>8020/3</t>
    <phoneticPr fontId="2"/>
  </si>
  <si>
    <t>8172/3</t>
    <phoneticPr fontId="2"/>
  </si>
  <si>
    <t>9133/3</t>
    <phoneticPr fontId="2"/>
  </si>
  <si>
    <t>8174/3</t>
    <phoneticPr fontId="2"/>
  </si>
  <si>
    <t>8890/3</t>
    <phoneticPr fontId="2"/>
  </si>
  <si>
    <t>8991/3</t>
    <phoneticPr fontId="2"/>
  </si>
  <si>
    <t>8171/3</t>
    <phoneticPr fontId="2"/>
  </si>
  <si>
    <t>8980/3</t>
    <phoneticPr fontId="2"/>
  </si>
  <si>
    <t>8173/3</t>
    <phoneticPr fontId="2"/>
  </si>
  <si>
    <t>8175/3</t>
    <phoneticPr fontId="2"/>
  </si>
  <si>
    <t>8190/3</t>
    <phoneticPr fontId="2"/>
  </si>
  <si>
    <t xml:space="preserve">8800/3, 8802/3, 8805/3, 8810/3, 8811/3, 8815/3, 8850/3, 8854/3, 8858/3, 8933/3, 8935/3, 9170/3, 9220/3 </t>
    <phoneticPr fontId="2"/>
  </si>
  <si>
    <t>8180/3</t>
    <phoneticPr fontId="2"/>
  </si>
  <si>
    <t>8503/3</t>
    <phoneticPr fontId="2"/>
  </si>
  <si>
    <t>8161/3</t>
    <phoneticPr fontId="2"/>
  </si>
  <si>
    <t>8560/3</t>
    <phoneticPr fontId="2"/>
  </si>
  <si>
    <t>8480/3</t>
    <phoneticPr fontId="2"/>
  </si>
  <si>
    <t>8246/3, 8013/3, 8041/3</t>
    <phoneticPr fontId="2"/>
  </si>
  <si>
    <t>8033/3</t>
    <phoneticPr fontId="2"/>
  </si>
  <si>
    <t>8070/3</t>
    <phoneticPr fontId="2"/>
  </si>
  <si>
    <t>8470/3</t>
    <phoneticPr fontId="2"/>
  </si>
  <si>
    <t>8240/3</t>
    <phoneticPr fontId="2"/>
  </si>
  <si>
    <t>8490/3</t>
    <phoneticPr fontId="2"/>
  </si>
  <si>
    <t>8990/3, 9120/3</t>
    <phoneticPr fontId="2"/>
  </si>
  <si>
    <t>8244/3</t>
    <phoneticPr fontId="2"/>
  </si>
  <si>
    <t>8800/3, 8801/3, 8858/3, 8890/3</t>
    <phoneticPr fontId="2"/>
  </si>
  <si>
    <t>8310/3</t>
    <phoneticPr fontId="2"/>
  </si>
  <si>
    <t>8240/3, 8249/3</t>
    <phoneticPr fontId="2"/>
  </si>
  <si>
    <t>8800/3, 8900/3, 8933/3</t>
    <phoneticPr fontId="2"/>
  </si>
  <si>
    <t>8144/3</t>
    <phoneticPr fontId="2"/>
  </si>
  <si>
    <t>9100/3</t>
    <phoneticPr fontId="2"/>
  </si>
  <si>
    <t>8154/3, 8244/3</t>
    <phoneticPr fontId="2"/>
  </si>
  <si>
    <t>8163/3</t>
    <phoneticPr fontId="2"/>
  </si>
  <si>
    <t>8800/3, 8891/3</t>
    <phoneticPr fontId="2"/>
  </si>
  <si>
    <t>8453/3</t>
    <phoneticPr fontId="2"/>
  </si>
  <si>
    <t>8550/3</t>
    <phoneticPr fontId="2"/>
  </si>
  <si>
    <t>8020/3, 8035/3</t>
    <phoneticPr fontId="2"/>
  </si>
  <si>
    <t>8240/3, 8249/3, 8150/3, 8151/3, 8153/3, 8155/3</t>
    <phoneticPr fontId="2"/>
  </si>
  <si>
    <t>8154/3, 8244/3, 8552/3</t>
    <phoneticPr fontId="2"/>
  </si>
  <si>
    <t>8452/3</t>
    <phoneticPr fontId="2"/>
  </si>
  <si>
    <t>8800/3, 8711/3, 8805/3, 8810/3, 8850/3, 8858/3, 8890/3, 8900/3, 8936/3, 9150/3, 9364/3</t>
    <phoneticPr fontId="2"/>
  </si>
  <si>
    <t>8971/3</t>
    <phoneticPr fontId="2"/>
  </si>
  <si>
    <t>8441/3</t>
    <phoneticPr fontId="2"/>
  </si>
  <si>
    <t>8576/3</t>
    <phoneticPr fontId="2"/>
  </si>
  <si>
    <t>8241/3</t>
    <phoneticPr fontId="2"/>
  </si>
  <si>
    <t>8510/3</t>
    <phoneticPr fontId="2"/>
  </si>
  <si>
    <t>Total uncommon tumors of gallbladder (C23.9)</t>
    <phoneticPr fontId="2"/>
  </si>
  <si>
    <t>Total uncommon tumors of extrahepatic bile duct (C24.0)</t>
    <phoneticPr fontId="2"/>
  </si>
  <si>
    <t>Total uncommon tumors of ampulla of Vater (C24.1)</t>
    <phoneticPr fontId="2"/>
  </si>
  <si>
    <t>Total uncommon tumors of pancreas (C25)</t>
    <phoneticPr fontId="2"/>
  </si>
  <si>
    <t>Total uncommon tumors of liver cell (C22.0)</t>
    <phoneticPr fontId="2"/>
  </si>
  <si>
    <t>Total uncommon tumors of intrahepatic bile duct (C22.1)</t>
    <phoneticPr fontId="2"/>
  </si>
  <si>
    <t>Percentage 
to total uncommon subtypes C22.0</t>
    <phoneticPr fontId="2"/>
  </si>
  <si>
    <t>Total uncommon subtypes of liver cell (C22.0)</t>
    <phoneticPr fontId="2"/>
  </si>
  <si>
    <t>Total uncommon subtypes of intrahepatic bile duct (C22.1)</t>
    <phoneticPr fontId="2"/>
  </si>
  <si>
    <t>Percentage 
to total uncommon subtypes C22.1</t>
    <phoneticPr fontId="2"/>
  </si>
  <si>
    <t>Total uncommon subtypes of gallbladder (C23.9)</t>
    <phoneticPr fontId="2"/>
  </si>
  <si>
    <t>Percentage 
to total uncommon subtypes C23.9</t>
    <phoneticPr fontId="2"/>
  </si>
  <si>
    <t>Total uncommon subtypes of extrahepatic bile duct (C24.0)</t>
    <phoneticPr fontId="2"/>
  </si>
  <si>
    <t>Percentage 
to total uncommon subtypes C24.0</t>
    <phoneticPr fontId="2"/>
  </si>
  <si>
    <t>Total uncommon subtypes of ampulla of Vater (C24.1)</t>
    <phoneticPr fontId="2"/>
  </si>
  <si>
    <t>Percentage 
to total uncommon subtypes C24.1</t>
    <phoneticPr fontId="2"/>
  </si>
  <si>
    <t>Total uncommon subtypes of pancreas (C25)</t>
    <phoneticPr fontId="2"/>
  </si>
  <si>
    <t>Percentage 
to total uncommon subtypes C2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0.000%"/>
    <numFmt numFmtId="178" formatCode="0.000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176" fontId="3" fillId="0" borderId="0" xfId="1" applyNumberFormat="1" applyFont="1">
      <alignment vertical="center"/>
    </xf>
    <xf numFmtId="0" fontId="3" fillId="0" borderId="1" xfId="0" applyFont="1" applyBorder="1" applyAlignment="1">
      <alignment horizontal="center" vertical="center" wrapText="1"/>
    </xf>
    <xf numFmtId="178" fontId="3" fillId="0" borderId="0" xfId="0" applyNumberFormat="1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4" fillId="0" borderId="0" xfId="0" applyNumberFormat="1" applyFont="1" applyBorder="1" applyAlignment="1">
      <alignment vertical="center"/>
    </xf>
    <xf numFmtId="177" fontId="3" fillId="0" borderId="0" xfId="1" applyNumberFormat="1" applyFo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/>
    </xf>
    <xf numFmtId="0" fontId="3" fillId="0" borderId="0" xfId="0" applyNumberFormat="1" applyFont="1" applyBorder="1">
      <alignment vertical="center"/>
    </xf>
    <xf numFmtId="0" fontId="3" fillId="0" borderId="2" xfId="0" applyFont="1" applyBorder="1">
      <alignment vertical="center"/>
    </xf>
    <xf numFmtId="0" fontId="5" fillId="0" borderId="0" xfId="0" applyFont="1" applyFill="1">
      <alignment vertical="center"/>
    </xf>
    <xf numFmtId="0" fontId="3" fillId="0" borderId="0" xfId="0" applyNumberFormat="1" applyFont="1" applyFill="1" applyBorder="1">
      <alignment vertical="center"/>
    </xf>
    <xf numFmtId="176" fontId="3" fillId="0" borderId="0" xfId="1" applyNumberFormat="1" applyFont="1" applyFill="1">
      <alignment vertical="center"/>
    </xf>
    <xf numFmtId="177" fontId="3" fillId="0" borderId="0" xfId="1" applyNumberFormat="1" applyFont="1" applyFill="1">
      <alignment vertical="center"/>
    </xf>
    <xf numFmtId="0" fontId="3" fillId="0" borderId="0" xfId="0" applyFont="1" applyFill="1">
      <alignment vertical="center"/>
    </xf>
    <xf numFmtId="176" fontId="3" fillId="0" borderId="0" xfId="1" applyNumberFormat="1" applyFont="1" applyBorder="1">
      <alignment vertical="center"/>
    </xf>
    <xf numFmtId="177" fontId="3" fillId="0" borderId="0" xfId="1" applyNumberFormat="1" applyFont="1" applyBorder="1">
      <alignment vertical="center"/>
    </xf>
    <xf numFmtId="177" fontId="4" fillId="0" borderId="0" xfId="1" applyNumberFormat="1" applyFont="1">
      <alignment vertical="center"/>
    </xf>
    <xf numFmtId="178" fontId="4" fillId="0" borderId="0" xfId="0" applyNumberFormat="1" applyFont="1">
      <alignment vertical="center"/>
    </xf>
    <xf numFmtId="0" fontId="4" fillId="0" borderId="0" xfId="0" applyFont="1" applyAlignment="1">
      <alignment horizontal="right" vertical="center"/>
    </xf>
    <xf numFmtId="49" fontId="3" fillId="0" borderId="0" xfId="0" applyNumberFormat="1" applyFont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0" xfId="0" applyNumberFormat="1" applyFont="1" applyAlignment="1">
      <alignment horizontal="right" vertical="center" wrapText="1"/>
    </xf>
    <xf numFmtId="178" fontId="3" fillId="0" borderId="0" xfId="0" applyNumberFormat="1" applyFont="1" applyBorder="1">
      <alignment vertical="center"/>
    </xf>
    <xf numFmtId="178" fontId="4" fillId="0" borderId="0" xfId="0" applyNumberFormat="1" applyFont="1" applyBorder="1" applyAlignment="1">
      <alignment vertical="center"/>
    </xf>
    <xf numFmtId="178" fontId="3" fillId="0" borderId="0" xfId="0" applyNumberFormat="1" applyFont="1" applyFill="1" applyBorder="1">
      <alignment vertical="center"/>
    </xf>
    <xf numFmtId="178" fontId="3" fillId="0" borderId="0" xfId="0" applyNumberFormat="1" applyFont="1" applyFill="1">
      <alignment vertical="center"/>
    </xf>
    <xf numFmtId="0" fontId="3" fillId="0" borderId="2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0"/>
  <sheetViews>
    <sheetView tabSelected="1" workbookViewId="0">
      <selection activeCell="H24" sqref="H24"/>
    </sheetView>
  </sheetViews>
  <sheetFormatPr baseColWidth="10" defaultColWidth="10.7109375" defaultRowHeight="16"/>
  <cols>
    <col min="1" max="1" width="57.140625" style="2" customWidth="1"/>
    <col min="2" max="2" width="28.5703125" style="2" customWidth="1"/>
    <col min="3" max="16384" width="10.7109375" style="2"/>
  </cols>
  <sheetData>
    <row r="1" spans="1:2" ht="20" customHeight="1">
      <c r="A1" s="1"/>
    </row>
    <row r="2" spans="1:2" s="29" customFormat="1" ht="50" customHeight="1" thickBot="1">
      <c r="A2" s="9" t="s">
        <v>72</v>
      </c>
      <c r="B2" s="30" t="s">
        <v>73</v>
      </c>
    </row>
    <row r="3" spans="1:2" ht="20" customHeight="1" thickTop="1">
      <c r="A3" s="10" t="s">
        <v>128</v>
      </c>
    </row>
    <row r="4" spans="1:2" ht="20" customHeight="1">
      <c r="A4" s="1" t="s">
        <v>16</v>
      </c>
      <c r="B4" s="27" t="s">
        <v>74</v>
      </c>
    </row>
    <row r="5" spans="1:2" ht="20" customHeight="1">
      <c r="A5" s="1" t="s">
        <v>17</v>
      </c>
      <c r="B5" s="27" t="s">
        <v>76</v>
      </c>
    </row>
    <row r="6" spans="1:2" ht="60" customHeight="1">
      <c r="A6" s="1" t="s">
        <v>18</v>
      </c>
      <c r="B6" s="31" t="s">
        <v>89</v>
      </c>
    </row>
    <row r="7" spans="1:2" ht="20" customHeight="1">
      <c r="A7" s="1" t="s">
        <v>53</v>
      </c>
      <c r="B7" s="27" t="s">
        <v>77</v>
      </c>
    </row>
    <row r="8" spans="1:2" ht="20" customHeight="1">
      <c r="A8" s="1" t="s">
        <v>19</v>
      </c>
      <c r="B8" s="27" t="s">
        <v>79</v>
      </c>
    </row>
    <row r="9" spans="1:2" ht="20" customHeight="1">
      <c r="A9" s="1" t="s">
        <v>20</v>
      </c>
      <c r="B9" s="27" t="s">
        <v>80</v>
      </c>
    </row>
    <row r="10" spans="1:2" ht="20" customHeight="1">
      <c r="A10" s="1" t="s">
        <v>21</v>
      </c>
      <c r="B10" s="27" t="s">
        <v>81</v>
      </c>
    </row>
    <row r="11" spans="1:2" ht="20" customHeight="1">
      <c r="A11" s="1" t="s">
        <v>22</v>
      </c>
      <c r="B11" s="27" t="s">
        <v>82</v>
      </c>
    </row>
    <row r="12" spans="1:2" ht="20" customHeight="1">
      <c r="A12" s="1" t="s">
        <v>23</v>
      </c>
      <c r="B12" s="27" t="s">
        <v>83</v>
      </c>
    </row>
    <row r="13" spans="1:2" ht="20" customHeight="1">
      <c r="A13" s="1" t="s">
        <v>24</v>
      </c>
      <c r="B13" s="27" t="s">
        <v>84</v>
      </c>
    </row>
    <row r="14" spans="1:2" ht="20" customHeight="1">
      <c r="A14" s="1" t="s">
        <v>25</v>
      </c>
      <c r="B14" s="27" t="s">
        <v>85</v>
      </c>
    </row>
    <row r="15" spans="1:2" ht="20" customHeight="1">
      <c r="A15" s="1" t="s">
        <v>26</v>
      </c>
      <c r="B15" s="27" t="s">
        <v>78</v>
      </c>
    </row>
    <row r="16" spans="1:2" ht="20" customHeight="1">
      <c r="A16" s="1" t="s">
        <v>54</v>
      </c>
      <c r="B16" s="27" t="s">
        <v>86</v>
      </c>
    </row>
    <row r="17" spans="1:2" ht="20" customHeight="1">
      <c r="A17" s="1" t="s">
        <v>55</v>
      </c>
      <c r="B17" s="27" t="s">
        <v>87</v>
      </c>
    </row>
    <row r="18" spans="1:2" ht="20" customHeight="1">
      <c r="A18" s="1" t="s">
        <v>56</v>
      </c>
      <c r="B18" s="27" t="s">
        <v>88</v>
      </c>
    </row>
    <row r="19" spans="1:2" ht="20" customHeight="1"/>
    <row r="20" spans="1:2" ht="20" customHeight="1">
      <c r="A20" s="10" t="s">
        <v>129</v>
      </c>
    </row>
    <row r="21" spans="1:2" ht="20" customHeight="1">
      <c r="A21" s="17" t="s">
        <v>28</v>
      </c>
      <c r="B21" s="27" t="s">
        <v>90</v>
      </c>
    </row>
    <row r="22" spans="1:2" ht="20" customHeight="1">
      <c r="A22" s="17" t="s">
        <v>29</v>
      </c>
      <c r="B22" s="27" t="s">
        <v>91</v>
      </c>
    </row>
    <row r="23" spans="1:2" ht="20" customHeight="1">
      <c r="A23" s="17" t="s">
        <v>48</v>
      </c>
      <c r="B23" s="27" t="s">
        <v>92</v>
      </c>
    </row>
    <row r="24" spans="1:2">
      <c r="A24" s="17" t="s">
        <v>47</v>
      </c>
      <c r="B24" s="27" t="s">
        <v>93</v>
      </c>
    </row>
    <row r="25" spans="1:2">
      <c r="A25" s="17" t="s">
        <v>49</v>
      </c>
      <c r="B25" s="27" t="s">
        <v>94</v>
      </c>
    </row>
    <row r="26" spans="1:2">
      <c r="A26" s="17" t="s">
        <v>30</v>
      </c>
      <c r="B26" s="27" t="s">
        <v>95</v>
      </c>
    </row>
    <row r="27" spans="1:2">
      <c r="A27" s="17" t="s">
        <v>50</v>
      </c>
      <c r="B27" s="27" t="s">
        <v>96</v>
      </c>
    </row>
    <row r="28" spans="1:2">
      <c r="A28" s="17" t="s">
        <v>51</v>
      </c>
      <c r="B28" s="27" t="s">
        <v>97</v>
      </c>
    </row>
    <row r="29" spans="1:2">
      <c r="A29" s="17" t="s">
        <v>31</v>
      </c>
      <c r="B29" s="27" t="s">
        <v>98</v>
      </c>
    </row>
    <row r="30" spans="1:2">
      <c r="A30" s="17" t="s">
        <v>32</v>
      </c>
      <c r="B30" s="27" t="s">
        <v>99</v>
      </c>
    </row>
    <row r="31" spans="1:2">
      <c r="A31" s="17" t="s">
        <v>26</v>
      </c>
      <c r="B31" s="27" t="s">
        <v>78</v>
      </c>
    </row>
    <row r="32" spans="1:2">
      <c r="A32" s="17" t="s">
        <v>52</v>
      </c>
      <c r="B32" s="27" t="s">
        <v>100</v>
      </c>
    </row>
    <row r="33" spans="1:2">
      <c r="A33" s="17" t="s">
        <v>18</v>
      </c>
      <c r="B33" s="27" t="s">
        <v>101</v>
      </c>
    </row>
    <row r="34" spans="1:2">
      <c r="A34" s="17" t="s">
        <v>20</v>
      </c>
      <c r="B34" s="27" t="s">
        <v>80</v>
      </c>
    </row>
    <row r="35" spans="1:2">
      <c r="A35" s="17"/>
      <c r="B35" s="27"/>
    </row>
    <row r="36" spans="1:2">
      <c r="A36" s="10" t="s">
        <v>124</v>
      </c>
    </row>
    <row r="37" spans="1:2">
      <c r="A37" s="17" t="s">
        <v>47</v>
      </c>
      <c r="B37" s="27" t="s">
        <v>93</v>
      </c>
    </row>
    <row r="38" spans="1:2">
      <c r="A38" s="17" t="s">
        <v>35</v>
      </c>
      <c r="B38" s="27" t="s">
        <v>95</v>
      </c>
    </row>
    <row r="39" spans="1:2">
      <c r="A39" s="17" t="s">
        <v>36</v>
      </c>
      <c r="B39" s="27" t="s">
        <v>94</v>
      </c>
    </row>
    <row r="40" spans="1:2">
      <c r="A40" s="17" t="s">
        <v>37</v>
      </c>
      <c r="B40" s="27" t="s">
        <v>97</v>
      </c>
    </row>
    <row r="41" spans="1:2">
      <c r="A41" s="17" t="s">
        <v>38</v>
      </c>
      <c r="B41" s="27" t="s">
        <v>100</v>
      </c>
    </row>
    <row r="42" spans="1:2">
      <c r="A42" s="17" t="s">
        <v>26</v>
      </c>
      <c r="B42" s="27" t="s">
        <v>78</v>
      </c>
    </row>
    <row r="43" spans="1:2">
      <c r="A43" s="17" t="s">
        <v>45</v>
      </c>
      <c r="B43" s="27" t="s">
        <v>85</v>
      </c>
    </row>
    <row r="44" spans="1:2">
      <c r="A44" s="17" t="s">
        <v>57</v>
      </c>
      <c r="B44" s="27" t="s">
        <v>102</v>
      </c>
    </row>
    <row r="45" spans="1:2">
      <c r="A45" s="17" t="s">
        <v>32</v>
      </c>
      <c r="B45" s="27" t="s">
        <v>99</v>
      </c>
    </row>
    <row r="46" spans="1:2">
      <c r="A46" s="17" t="s">
        <v>31</v>
      </c>
      <c r="B46" s="27" t="s">
        <v>98</v>
      </c>
    </row>
    <row r="47" spans="1:2">
      <c r="A47" s="17" t="s">
        <v>18</v>
      </c>
      <c r="B47" s="27" t="s">
        <v>103</v>
      </c>
    </row>
    <row r="48" spans="1:2">
      <c r="A48" s="17" t="s">
        <v>39</v>
      </c>
      <c r="B48" s="27" t="s">
        <v>91</v>
      </c>
    </row>
    <row r="49" spans="1:2">
      <c r="A49" s="17" t="s">
        <v>40</v>
      </c>
      <c r="B49" s="27" t="s">
        <v>104</v>
      </c>
    </row>
    <row r="50" spans="1:2">
      <c r="B50" s="27"/>
    </row>
    <row r="51" spans="1:2">
      <c r="A51" s="10" t="s">
        <v>125</v>
      </c>
      <c r="B51" s="27"/>
    </row>
    <row r="52" spans="1:2">
      <c r="A52" s="17" t="s">
        <v>43</v>
      </c>
      <c r="B52" s="27" t="s">
        <v>93</v>
      </c>
    </row>
    <row r="53" spans="1:2">
      <c r="A53" s="17" t="s">
        <v>36</v>
      </c>
      <c r="B53" s="27" t="s">
        <v>94</v>
      </c>
    </row>
    <row r="54" spans="1:2">
      <c r="A54" s="17" t="s">
        <v>35</v>
      </c>
      <c r="B54" s="27" t="s">
        <v>95</v>
      </c>
    </row>
    <row r="55" spans="1:2">
      <c r="A55" s="17" t="s">
        <v>37</v>
      </c>
      <c r="B55" s="27" t="s">
        <v>97</v>
      </c>
    </row>
    <row r="56" spans="1:2">
      <c r="A56" s="17" t="s">
        <v>38</v>
      </c>
      <c r="B56" s="27" t="s">
        <v>100</v>
      </c>
    </row>
    <row r="57" spans="1:2">
      <c r="A57" s="17" t="s">
        <v>39</v>
      </c>
      <c r="B57" s="27" t="s">
        <v>91</v>
      </c>
    </row>
    <row r="58" spans="1:2">
      <c r="A58" s="17" t="s">
        <v>26</v>
      </c>
      <c r="B58" s="27" t="s">
        <v>78</v>
      </c>
    </row>
    <row r="59" spans="1:2">
      <c r="A59" s="17" t="s">
        <v>57</v>
      </c>
      <c r="B59" s="27" t="s">
        <v>102</v>
      </c>
    </row>
    <row r="60" spans="1:2">
      <c r="A60" s="17" t="s">
        <v>32</v>
      </c>
      <c r="B60" s="27" t="s">
        <v>105</v>
      </c>
    </row>
    <row r="61" spans="1:2">
      <c r="A61" s="17" t="s">
        <v>45</v>
      </c>
      <c r="B61" s="27" t="s">
        <v>85</v>
      </c>
    </row>
    <row r="62" spans="1:2">
      <c r="A62" s="17" t="s">
        <v>18</v>
      </c>
      <c r="B62" s="27" t="s">
        <v>106</v>
      </c>
    </row>
    <row r="63" spans="1:2">
      <c r="A63" s="17" t="s">
        <v>40</v>
      </c>
      <c r="B63" s="27" t="s">
        <v>104</v>
      </c>
    </row>
    <row r="64" spans="1:2">
      <c r="A64" s="17" t="s">
        <v>31</v>
      </c>
      <c r="B64" s="27" t="s">
        <v>98</v>
      </c>
    </row>
    <row r="65" spans="1:2">
      <c r="A65" s="17" t="s">
        <v>44</v>
      </c>
      <c r="B65" s="27" t="s">
        <v>107</v>
      </c>
    </row>
    <row r="66" spans="1:2">
      <c r="A66" s="17" t="s">
        <v>46</v>
      </c>
      <c r="B66" s="27" t="s">
        <v>108</v>
      </c>
    </row>
    <row r="68" spans="1:2">
      <c r="A68" s="10" t="s">
        <v>126</v>
      </c>
    </row>
    <row r="69" spans="1:2">
      <c r="A69" s="17" t="s">
        <v>32</v>
      </c>
      <c r="B69" s="27" t="s">
        <v>105</v>
      </c>
    </row>
    <row r="70" spans="1:2">
      <c r="A70" s="17" t="s">
        <v>35</v>
      </c>
      <c r="B70" s="27" t="s">
        <v>95</v>
      </c>
    </row>
    <row r="71" spans="1:2">
      <c r="A71" s="17" t="s">
        <v>36</v>
      </c>
      <c r="B71" s="27" t="s">
        <v>94</v>
      </c>
    </row>
    <row r="72" spans="1:2">
      <c r="A72" s="17" t="s">
        <v>38</v>
      </c>
      <c r="B72" s="27" t="s">
        <v>100</v>
      </c>
    </row>
    <row r="73" spans="1:2">
      <c r="A73" s="17" t="s">
        <v>57</v>
      </c>
      <c r="B73" s="27" t="s">
        <v>109</v>
      </c>
    </row>
    <row r="74" spans="1:2">
      <c r="A74" s="17" t="s">
        <v>43</v>
      </c>
      <c r="B74" s="27" t="s">
        <v>93</v>
      </c>
    </row>
    <row r="75" spans="1:2">
      <c r="A75" s="17" t="s">
        <v>26</v>
      </c>
      <c r="B75" s="27" t="s">
        <v>78</v>
      </c>
    </row>
    <row r="76" spans="1:2">
      <c r="A76" s="17" t="s">
        <v>37</v>
      </c>
      <c r="B76" s="27" t="s">
        <v>97</v>
      </c>
    </row>
    <row r="77" spans="1:2">
      <c r="A77" s="17" t="s">
        <v>58</v>
      </c>
      <c r="B77" s="27" t="s">
        <v>110</v>
      </c>
    </row>
    <row r="78" spans="1:2">
      <c r="A78" s="17" t="s">
        <v>44</v>
      </c>
      <c r="B78" s="27" t="s">
        <v>107</v>
      </c>
    </row>
    <row r="79" spans="1:2">
      <c r="A79" s="17" t="s">
        <v>18</v>
      </c>
      <c r="B79" s="27" t="s">
        <v>111</v>
      </c>
    </row>
    <row r="80" spans="1:2">
      <c r="A80" s="17" t="s">
        <v>45</v>
      </c>
      <c r="B80" s="27" t="s">
        <v>85</v>
      </c>
    </row>
    <row r="81" spans="1:2">
      <c r="B81" s="27"/>
    </row>
    <row r="82" spans="1:2">
      <c r="A82" s="10" t="s">
        <v>127</v>
      </c>
      <c r="B82" s="27"/>
    </row>
    <row r="83" spans="1:2" ht="40" customHeight="1">
      <c r="A83" s="17" t="s">
        <v>32</v>
      </c>
      <c r="B83" s="31" t="s">
        <v>115</v>
      </c>
    </row>
    <row r="84" spans="1:2">
      <c r="A84" s="17" t="s">
        <v>61</v>
      </c>
      <c r="B84" s="27" t="s">
        <v>112</v>
      </c>
    </row>
    <row r="85" spans="1:2">
      <c r="A85" s="17" t="s">
        <v>62</v>
      </c>
      <c r="B85" s="27" t="s">
        <v>93</v>
      </c>
    </row>
    <row r="86" spans="1:2">
      <c r="A86" s="17" t="s">
        <v>35</v>
      </c>
      <c r="B86" s="27" t="s">
        <v>95</v>
      </c>
    </row>
    <row r="87" spans="1:2">
      <c r="A87" s="17" t="s">
        <v>63</v>
      </c>
      <c r="B87" s="27" t="s">
        <v>94</v>
      </c>
    </row>
    <row r="88" spans="1:2">
      <c r="A88" s="17" t="s">
        <v>64</v>
      </c>
      <c r="B88" s="27" t="s">
        <v>113</v>
      </c>
    </row>
    <row r="89" spans="1:2">
      <c r="A89" s="17" t="s">
        <v>53</v>
      </c>
      <c r="B89" s="27" t="s">
        <v>114</v>
      </c>
    </row>
    <row r="90" spans="1:2">
      <c r="A90" s="17" t="s">
        <v>31</v>
      </c>
      <c r="B90" s="27" t="s">
        <v>98</v>
      </c>
    </row>
    <row r="91" spans="1:2">
      <c r="A91" s="17" t="s">
        <v>57</v>
      </c>
      <c r="B91" s="27" t="s">
        <v>116</v>
      </c>
    </row>
    <row r="92" spans="1:2">
      <c r="A92" s="17" t="s">
        <v>65</v>
      </c>
      <c r="B92" s="27" t="s">
        <v>117</v>
      </c>
    </row>
    <row r="93" spans="1:2" ht="60" customHeight="1">
      <c r="A93" s="17" t="s">
        <v>18</v>
      </c>
      <c r="B93" s="31" t="s">
        <v>118</v>
      </c>
    </row>
    <row r="94" spans="1:2">
      <c r="A94" s="17" t="s">
        <v>38</v>
      </c>
      <c r="B94" s="27" t="s">
        <v>100</v>
      </c>
    </row>
    <row r="95" spans="1:2">
      <c r="A95" s="17" t="s">
        <v>29</v>
      </c>
      <c r="B95" s="27" t="s">
        <v>91</v>
      </c>
    </row>
    <row r="96" spans="1:2">
      <c r="A96" s="17" t="s">
        <v>66</v>
      </c>
      <c r="B96" s="27" t="s">
        <v>119</v>
      </c>
    </row>
    <row r="97" spans="1:2">
      <c r="A97" s="17" t="s">
        <v>67</v>
      </c>
      <c r="B97" s="27" t="s">
        <v>120</v>
      </c>
    </row>
    <row r="98" spans="1:2">
      <c r="A98" s="17" t="s">
        <v>68</v>
      </c>
      <c r="B98" s="27" t="s">
        <v>121</v>
      </c>
    </row>
    <row r="99" spans="1:2">
      <c r="A99" s="17" t="s">
        <v>69</v>
      </c>
      <c r="B99" s="27" t="s">
        <v>122</v>
      </c>
    </row>
    <row r="100" spans="1:2">
      <c r="A100" s="17" t="s">
        <v>70</v>
      </c>
      <c r="B100" s="27" t="s">
        <v>123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5"/>
  <sheetViews>
    <sheetView workbookViewId="0">
      <selection activeCell="H1" sqref="H1"/>
    </sheetView>
  </sheetViews>
  <sheetFormatPr baseColWidth="10" defaultColWidth="10.7109375" defaultRowHeight="16"/>
  <cols>
    <col min="1" max="1" width="57" style="2" customWidth="1"/>
    <col min="2" max="2" width="14.28515625" style="2" customWidth="1"/>
    <col min="3" max="4" width="14.140625" style="2" customWidth="1"/>
    <col min="5" max="6" width="11.42578125" style="2" customWidth="1"/>
    <col min="7" max="9" width="33.5703125" style="2" customWidth="1"/>
    <col min="10" max="16384" width="10.7109375" style="2"/>
  </cols>
  <sheetData>
    <row r="1" spans="1:9" ht="20" customHeight="1">
      <c r="A1" s="1"/>
      <c r="B1" s="36" t="s">
        <v>4</v>
      </c>
      <c r="C1" s="36"/>
      <c r="D1" s="36"/>
      <c r="E1" s="36"/>
      <c r="F1" s="36"/>
      <c r="G1" s="28"/>
      <c r="H1" s="16"/>
      <c r="I1" s="16"/>
    </row>
    <row r="2" spans="1:9" s="7" customFormat="1" ht="50" customHeight="1" thickBot="1">
      <c r="A2" s="9"/>
      <c r="B2" s="4" t="s">
        <v>11</v>
      </c>
      <c r="C2" s="4" t="s">
        <v>130</v>
      </c>
      <c r="D2" s="4" t="s">
        <v>12</v>
      </c>
      <c r="E2" s="8" t="s">
        <v>13</v>
      </c>
      <c r="F2" s="8" t="s">
        <v>14</v>
      </c>
      <c r="G2" s="4" t="s">
        <v>75</v>
      </c>
      <c r="H2" s="4" t="s">
        <v>6</v>
      </c>
      <c r="I2" s="4" t="s">
        <v>7</v>
      </c>
    </row>
    <row r="3" spans="1:9" s="13" customFormat="1" ht="20" customHeight="1" thickTop="1">
      <c r="A3" s="10" t="s">
        <v>15</v>
      </c>
      <c r="B3" s="10">
        <v>82163</v>
      </c>
      <c r="C3" s="10"/>
      <c r="D3" s="11">
        <f>B3/$B$3</f>
        <v>1</v>
      </c>
      <c r="E3" s="12">
        <v>55056</v>
      </c>
      <c r="F3" s="12">
        <v>27098</v>
      </c>
      <c r="G3" s="12">
        <v>32.393999999999998</v>
      </c>
      <c r="H3" s="14">
        <v>14.677</v>
      </c>
      <c r="I3" s="14">
        <v>11.214</v>
      </c>
    </row>
    <row r="4" spans="1:9" ht="20" customHeight="1">
      <c r="A4" s="10" t="s">
        <v>131</v>
      </c>
      <c r="B4" s="14">
        <v>422</v>
      </c>
      <c r="C4" s="3">
        <f t="shared" ref="C4:C19" si="0">B4/$B$4</f>
        <v>1</v>
      </c>
      <c r="D4" s="24">
        <f t="shared" ref="D4:D19" si="1">B4/$B$3</f>
        <v>5.1361318354977304E-3</v>
      </c>
      <c r="E4" s="14">
        <v>254</v>
      </c>
      <c r="F4" s="14">
        <v>168</v>
      </c>
      <c r="G4" s="14">
        <v>0.16600000000000001</v>
      </c>
      <c r="H4" s="13">
        <v>0.158</v>
      </c>
      <c r="I4" s="13">
        <v>0.17100000000000001</v>
      </c>
    </row>
    <row r="5" spans="1:9" ht="20" customHeight="1">
      <c r="A5" s="1" t="s">
        <v>16</v>
      </c>
      <c r="B5" s="15">
        <v>116</v>
      </c>
      <c r="C5" s="3">
        <f t="shared" si="0"/>
        <v>0.27488151658767773</v>
      </c>
      <c r="D5" s="11">
        <f t="shared" si="1"/>
        <v>1.411827708335869E-3</v>
      </c>
      <c r="E5" s="15">
        <v>63</v>
      </c>
      <c r="F5" s="15">
        <v>53</v>
      </c>
      <c r="G5" s="15">
        <v>4.5999999999999999E-2</v>
      </c>
      <c r="H5" s="2">
        <v>7.8E-2</v>
      </c>
      <c r="I5" s="5">
        <v>0.1</v>
      </c>
    </row>
    <row r="6" spans="1:9" ht="20" customHeight="1">
      <c r="A6" s="1" t="s">
        <v>17</v>
      </c>
      <c r="B6" s="15">
        <v>92</v>
      </c>
      <c r="C6" s="3">
        <f t="shared" si="0"/>
        <v>0.21800947867298578</v>
      </c>
      <c r="D6" s="11">
        <f t="shared" si="1"/>
        <v>1.1197254238525856E-3</v>
      </c>
      <c r="E6" s="15">
        <v>61</v>
      </c>
      <c r="F6" s="15">
        <v>31</v>
      </c>
      <c r="G6" s="15">
        <v>3.5999999999999997E-2</v>
      </c>
      <c r="H6" s="2">
        <v>2.3E-2</v>
      </c>
      <c r="I6" s="5">
        <v>0.02</v>
      </c>
    </row>
    <row r="7" spans="1:9" ht="20" customHeight="1">
      <c r="A7" s="1" t="s">
        <v>18</v>
      </c>
      <c r="B7" s="15">
        <v>39</v>
      </c>
      <c r="C7" s="3">
        <f t="shared" si="0"/>
        <v>9.2417061611374404E-2</v>
      </c>
      <c r="D7" s="11">
        <f t="shared" si="1"/>
        <v>4.7466621228533525E-4</v>
      </c>
      <c r="E7" s="15">
        <v>25</v>
      </c>
      <c r="F7" s="15">
        <v>14</v>
      </c>
      <c r="G7" s="15">
        <v>1.4999999999999999E-2</v>
      </c>
      <c r="H7" s="5">
        <v>0.01</v>
      </c>
      <c r="I7" s="2">
        <v>8.9999999999999993E-3</v>
      </c>
    </row>
    <row r="8" spans="1:9" ht="20" customHeight="1">
      <c r="A8" s="1" t="s">
        <v>53</v>
      </c>
      <c r="B8" s="15">
        <v>31</v>
      </c>
      <c r="C8" s="3">
        <f t="shared" si="0"/>
        <v>7.3459715639810422E-2</v>
      </c>
      <c r="D8" s="11">
        <f t="shared" si="1"/>
        <v>3.7729878412424083E-4</v>
      </c>
      <c r="E8" s="15">
        <v>20</v>
      </c>
      <c r="F8" s="15">
        <v>11</v>
      </c>
      <c r="G8" s="15">
        <v>1.2E-2</v>
      </c>
      <c r="H8" s="2">
        <v>7.0000000000000001E-3</v>
      </c>
      <c r="I8" s="2">
        <v>6.0000000000000001E-3</v>
      </c>
    </row>
    <row r="9" spans="1:9" ht="20" customHeight="1">
      <c r="A9" s="1" t="s">
        <v>19</v>
      </c>
      <c r="B9" s="15">
        <v>26</v>
      </c>
      <c r="C9" s="3">
        <f t="shared" si="0"/>
        <v>6.1611374407582936E-2</v>
      </c>
      <c r="D9" s="11">
        <f t="shared" si="1"/>
        <v>3.1644414152355685E-4</v>
      </c>
      <c r="E9" s="15">
        <v>20</v>
      </c>
      <c r="F9" s="15">
        <v>6</v>
      </c>
      <c r="G9" s="32">
        <v>0.01</v>
      </c>
      <c r="H9" s="2">
        <v>5.0000000000000001E-3</v>
      </c>
      <c r="I9" s="2">
        <v>4.0000000000000001E-3</v>
      </c>
    </row>
    <row r="10" spans="1:9" ht="20" customHeight="1">
      <c r="A10" s="1" t="s">
        <v>20</v>
      </c>
      <c r="B10" s="15">
        <v>26</v>
      </c>
      <c r="C10" s="3">
        <f t="shared" si="0"/>
        <v>6.1611374407582936E-2</v>
      </c>
      <c r="D10" s="11">
        <f t="shared" si="1"/>
        <v>3.1644414152355685E-4</v>
      </c>
      <c r="E10" s="15">
        <v>11</v>
      </c>
      <c r="F10" s="15">
        <v>15</v>
      </c>
      <c r="G10" s="32">
        <v>0.01</v>
      </c>
      <c r="H10" s="5">
        <v>0.01</v>
      </c>
      <c r="I10" s="2">
        <v>8.9999999999999993E-3</v>
      </c>
    </row>
    <row r="11" spans="1:9" ht="20" customHeight="1">
      <c r="A11" s="1" t="s">
        <v>21</v>
      </c>
      <c r="B11" s="15">
        <v>17</v>
      </c>
      <c r="C11" s="3">
        <f t="shared" si="0"/>
        <v>4.0284360189573459E-2</v>
      </c>
      <c r="D11" s="11">
        <f t="shared" si="1"/>
        <v>2.0690578484232561E-4</v>
      </c>
      <c r="E11" s="15">
        <v>9</v>
      </c>
      <c r="F11" s="15">
        <v>8</v>
      </c>
      <c r="G11" s="15">
        <v>7.0000000000000001E-3</v>
      </c>
      <c r="H11" s="2">
        <v>4.0000000000000001E-3</v>
      </c>
      <c r="I11" s="2">
        <v>3.0000000000000001E-3</v>
      </c>
    </row>
    <row r="12" spans="1:9" ht="20" customHeight="1">
      <c r="A12" s="1" t="s">
        <v>22</v>
      </c>
      <c r="B12" s="15">
        <v>14</v>
      </c>
      <c r="C12" s="3">
        <f t="shared" si="0"/>
        <v>3.3175355450236969E-2</v>
      </c>
      <c r="D12" s="11">
        <f t="shared" si="1"/>
        <v>1.7039299928191522E-4</v>
      </c>
      <c r="E12" s="15">
        <v>5</v>
      </c>
      <c r="F12" s="15">
        <v>9</v>
      </c>
      <c r="G12" s="15">
        <v>6.0000000000000001E-3</v>
      </c>
      <c r="H12" s="2">
        <v>3.0000000000000001E-3</v>
      </c>
      <c r="I12" s="2">
        <v>3.0000000000000001E-3</v>
      </c>
    </row>
    <row r="13" spans="1:9" ht="20" customHeight="1">
      <c r="A13" s="1" t="s">
        <v>23</v>
      </c>
      <c r="B13" s="15">
        <v>13</v>
      </c>
      <c r="C13" s="3">
        <f t="shared" si="0"/>
        <v>3.0805687203791468E-2</v>
      </c>
      <c r="D13" s="11">
        <f t="shared" si="1"/>
        <v>1.5822207076177843E-4</v>
      </c>
      <c r="E13" s="15">
        <v>8</v>
      </c>
      <c r="F13" s="15">
        <v>5</v>
      </c>
      <c r="G13" s="15">
        <v>5.0000000000000001E-3</v>
      </c>
      <c r="H13" s="2">
        <v>6.0000000000000001E-3</v>
      </c>
      <c r="I13" s="2">
        <v>7.0000000000000001E-3</v>
      </c>
    </row>
    <row r="14" spans="1:9" ht="20" customHeight="1">
      <c r="A14" s="1" t="s">
        <v>24</v>
      </c>
      <c r="B14" s="15">
        <v>12</v>
      </c>
      <c r="C14" s="3">
        <f t="shared" si="0"/>
        <v>2.843601895734597E-2</v>
      </c>
      <c r="D14" s="11">
        <f t="shared" si="1"/>
        <v>1.460511422416416E-4</v>
      </c>
      <c r="E14" s="15">
        <v>8</v>
      </c>
      <c r="F14" s="15">
        <v>4</v>
      </c>
      <c r="G14" s="15">
        <v>5.0000000000000001E-3</v>
      </c>
      <c r="H14" s="2">
        <v>5.0000000000000001E-3</v>
      </c>
      <c r="I14" s="2">
        <v>5.0000000000000001E-3</v>
      </c>
    </row>
    <row r="15" spans="1:9" ht="20" customHeight="1">
      <c r="A15" s="1" t="s">
        <v>25</v>
      </c>
      <c r="B15" s="15">
        <v>11</v>
      </c>
      <c r="C15" s="3">
        <f t="shared" si="0"/>
        <v>2.6066350710900472E-2</v>
      </c>
      <c r="D15" s="11">
        <f t="shared" si="1"/>
        <v>1.3388021372150481E-4</v>
      </c>
      <c r="E15" s="15">
        <v>8</v>
      </c>
      <c r="F15" s="15">
        <v>3</v>
      </c>
      <c r="G15" s="15">
        <v>4.0000000000000001E-3</v>
      </c>
      <c r="H15" s="2">
        <v>3.0000000000000001E-3</v>
      </c>
      <c r="I15" s="2">
        <v>3.0000000000000001E-3</v>
      </c>
    </row>
    <row r="16" spans="1:9" ht="20" customHeight="1">
      <c r="A16" s="1" t="s">
        <v>26</v>
      </c>
      <c r="B16" s="15">
        <v>9</v>
      </c>
      <c r="C16" s="3">
        <f t="shared" si="0"/>
        <v>2.132701421800948E-2</v>
      </c>
      <c r="D16" s="11">
        <f t="shared" si="1"/>
        <v>1.0953835668123122E-4</v>
      </c>
      <c r="E16" s="15">
        <v>6</v>
      </c>
      <c r="F16" s="15">
        <v>3</v>
      </c>
      <c r="G16" s="15">
        <v>4.0000000000000001E-3</v>
      </c>
      <c r="H16" s="2">
        <v>2E-3</v>
      </c>
      <c r="I16" s="2">
        <v>2E-3</v>
      </c>
    </row>
    <row r="17" spans="1:9" ht="20" customHeight="1">
      <c r="A17" s="1" t="s">
        <v>54</v>
      </c>
      <c r="B17" s="15">
        <v>7</v>
      </c>
      <c r="C17" s="3">
        <f t="shared" si="0"/>
        <v>1.6587677725118485E-2</v>
      </c>
      <c r="D17" s="11">
        <f t="shared" si="1"/>
        <v>8.5196499640957611E-5</v>
      </c>
      <c r="E17" s="15">
        <v>4</v>
      </c>
      <c r="F17" s="15">
        <v>3</v>
      </c>
      <c r="G17" s="15">
        <v>3.0000000000000001E-3</v>
      </c>
      <c r="H17" s="2">
        <v>1E-3</v>
      </c>
      <c r="I17" s="2">
        <v>1E-3</v>
      </c>
    </row>
    <row r="18" spans="1:9" ht="20" customHeight="1">
      <c r="A18" s="1" t="s">
        <v>55</v>
      </c>
      <c r="B18" s="15">
        <v>7</v>
      </c>
      <c r="C18" s="3">
        <f t="shared" si="0"/>
        <v>1.6587677725118485E-2</v>
      </c>
      <c r="D18" s="11">
        <f t="shared" si="1"/>
        <v>8.5196499640957611E-5</v>
      </c>
      <c r="E18" s="15">
        <v>4</v>
      </c>
      <c r="F18" s="15">
        <v>3</v>
      </c>
      <c r="G18" s="15">
        <v>3.0000000000000001E-3</v>
      </c>
      <c r="H18" s="2">
        <v>1E-3</v>
      </c>
      <c r="I18" s="2">
        <v>1E-3</v>
      </c>
    </row>
    <row r="19" spans="1:9" ht="20" customHeight="1">
      <c r="A19" s="1" t="s">
        <v>56</v>
      </c>
      <c r="B19" s="15">
        <v>2</v>
      </c>
      <c r="C19" s="3">
        <f t="shared" si="0"/>
        <v>4.7393364928909956E-3</v>
      </c>
      <c r="D19" s="11">
        <f t="shared" si="1"/>
        <v>2.4341857040273602E-5</v>
      </c>
      <c r="E19" s="15">
        <v>2</v>
      </c>
      <c r="F19" s="15">
        <v>0</v>
      </c>
      <c r="G19" s="15">
        <v>1E-3</v>
      </c>
      <c r="H19" s="6" t="s">
        <v>27</v>
      </c>
      <c r="I19" s="6" t="s">
        <v>27</v>
      </c>
    </row>
    <row r="20" spans="1:9" ht="20" customHeight="1"/>
    <row r="21" spans="1:9" ht="20" customHeight="1"/>
    <row r="22" spans="1:9" ht="20" customHeight="1"/>
    <row r="23" spans="1:9" ht="20" customHeight="1"/>
    <row r="24" spans="1:9" ht="20" customHeight="1"/>
    <row r="25" spans="1:9" ht="20" customHeight="1"/>
  </sheetData>
  <mergeCells count="1">
    <mergeCell ref="B1:F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5"/>
  <sheetViews>
    <sheetView workbookViewId="0">
      <selection activeCell="A5" sqref="A5"/>
    </sheetView>
  </sheetViews>
  <sheetFormatPr baseColWidth="10" defaultColWidth="10.7109375" defaultRowHeight="16"/>
  <cols>
    <col min="1" max="1" width="57.140625" style="2" customWidth="1"/>
    <col min="2" max="4" width="14.28515625" style="2" customWidth="1"/>
    <col min="5" max="6" width="11.42578125" style="2" customWidth="1"/>
    <col min="7" max="9" width="33.5703125" style="2" customWidth="1"/>
    <col min="10" max="16384" width="10.7109375" style="2"/>
  </cols>
  <sheetData>
    <row r="1" spans="1:9" ht="20" customHeight="1">
      <c r="A1" s="1"/>
      <c r="B1" s="36" t="s">
        <v>1</v>
      </c>
      <c r="C1" s="36"/>
      <c r="D1" s="36"/>
      <c r="E1" s="36"/>
      <c r="F1" s="36"/>
      <c r="G1" s="28"/>
      <c r="H1" s="16"/>
      <c r="I1" s="16"/>
    </row>
    <row r="2" spans="1:9" s="7" customFormat="1" ht="50" customHeight="1" thickBot="1">
      <c r="A2" s="9"/>
      <c r="B2" s="4" t="s">
        <v>11</v>
      </c>
      <c r="C2" s="4" t="s">
        <v>133</v>
      </c>
      <c r="D2" s="4" t="s">
        <v>12</v>
      </c>
      <c r="E2" s="8" t="s">
        <v>13</v>
      </c>
      <c r="F2" s="8" t="s">
        <v>14</v>
      </c>
      <c r="G2" s="4" t="s">
        <v>75</v>
      </c>
      <c r="H2" s="4" t="s">
        <v>6</v>
      </c>
      <c r="I2" s="4" t="s">
        <v>7</v>
      </c>
    </row>
    <row r="3" spans="1:9" s="13" customFormat="1" ht="20" customHeight="1" thickTop="1">
      <c r="A3" s="10" t="s">
        <v>15</v>
      </c>
      <c r="B3" s="10">
        <v>82163</v>
      </c>
      <c r="C3" s="10"/>
      <c r="D3" s="11">
        <f>B3/$B$3</f>
        <v>1</v>
      </c>
      <c r="E3" s="12">
        <v>55056</v>
      </c>
      <c r="F3" s="12">
        <v>27098</v>
      </c>
      <c r="G3" s="12">
        <v>32.393999999999998</v>
      </c>
      <c r="H3" s="14">
        <v>14.677</v>
      </c>
      <c r="I3" s="14">
        <v>11.214</v>
      </c>
    </row>
    <row r="4" spans="1:9" ht="20" customHeight="1">
      <c r="A4" s="10" t="s">
        <v>132</v>
      </c>
      <c r="B4" s="14">
        <v>605</v>
      </c>
      <c r="C4" s="3">
        <f t="shared" ref="C4:C18" si="0">B4/$B$4</f>
        <v>1</v>
      </c>
      <c r="D4" s="24">
        <f t="shared" ref="D4:D18" si="1">B4/$B$3</f>
        <v>7.3634117546827645E-3</v>
      </c>
      <c r="E4" s="14">
        <v>418</v>
      </c>
      <c r="F4" s="14">
        <v>187</v>
      </c>
      <c r="G4" s="14">
        <v>0.23899999999999999</v>
      </c>
      <c r="H4" s="13">
        <v>0.124</v>
      </c>
      <c r="I4" s="25">
        <v>0.1</v>
      </c>
    </row>
    <row r="5" spans="1:9" ht="20" customHeight="1">
      <c r="A5" s="17" t="s">
        <v>28</v>
      </c>
      <c r="B5" s="15">
        <v>432</v>
      </c>
      <c r="C5" s="3">
        <f t="shared" si="0"/>
        <v>0.71404958677685948</v>
      </c>
      <c r="D5" s="11">
        <f t="shared" si="1"/>
        <v>5.2578411206990984E-3</v>
      </c>
      <c r="E5" s="15">
        <v>311</v>
      </c>
      <c r="F5" s="15">
        <v>121</v>
      </c>
      <c r="G5" s="32">
        <v>0.17</v>
      </c>
      <c r="H5" s="2">
        <v>9.0999999999999998E-2</v>
      </c>
      <c r="I5" s="2">
        <v>7.2999999999999995E-2</v>
      </c>
    </row>
    <row r="6" spans="1:9" ht="20" customHeight="1">
      <c r="A6" s="17" t="s">
        <v>29</v>
      </c>
      <c r="B6" s="15">
        <v>39</v>
      </c>
      <c r="C6" s="3">
        <f t="shared" si="0"/>
        <v>6.4462809917355368E-2</v>
      </c>
      <c r="D6" s="11">
        <f t="shared" si="1"/>
        <v>4.7466621228533525E-4</v>
      </c>
      <c r="E6" s="15">
        <v>22</v>
      </c>
      <c r="F6" s="15">
        <v>17</v>
      </c>
      <c r="G6" s="15">
        <v>1.4999999999999999E-2</v>
      </c>
      <c r="H6" s="2">
        <v>8.0000000000000002E-3</v>
      </c>
      <c r="I6" s="2">
        <v>6.0000000000000001E-3</v>
      </c>
    </row>
    <row r="7" spans="1:9" ht="20" customHeight="1">
      <c r="A7" s="17" t="s">
        <v>48</v>
      </c>
      <c r="B7" s="15">
        <v>32</v>
      </c>
      <c r="C7" s="3">
        <f t="shared" si="0"/>
        <v>5.2892561983471073E-2</v>
      </c>
      <c r="D7" s="11">
        <f t="shared" si="1"/>
        <v>3.8946971264437763E-4</v>
      </c>
      <c r="E7" s="15">
        <v>19</v>
      </c>
      <c r="F7" s="15">
        <v>13</v>
      </c>
      <c r="G7" s="15">
        <v>1.2999999999999999E-2</v>
      </c>
      <c r="H7" s="2">
        <v>6.0000000000000001E-3</v>
      </c>
      <c r="I7" s="2">
        <v>5.0000000000000001E-3</v>
      </c>
    </row>
    <row r="8" spans="1:9" ht="20" customHeight="1">
      <c r="A8" s="17" t="s">
        <v>47</v>
      </c>
      <c r="B8" s="15">
        <v>30</v>
      </c>
      <c r="C8" s="3">
        <f t="shared" si="0"/>
        <v>4.9586776859504134E-2</v>
      </c>
      <c r="D8" s="11">
        <f t="shared" si="1"/>
        <v>3.6512785560410403E-4</v>
      </c>
      <c r="E8" s="15">
        <v>20</v>
      </c>
      <c r="F8" s="15">
        <v>10</v>
      </c>
      <c r="G8" s="15">
        <v>1.2E-2</v>
      </c>
      <c r="H8" s="2">
        <v>5.0000000000000001E-3</v>
      </c>
      <c r="I8" s="2">
        <v>4.0000000000000001E-3</v>
      </c>
    </row>
    <row r="9" spans="1:9" ht="20" customHeight="1">
      <c r="A9" s="17" t="s">
        <v>49</v>
      </c>
      <c r="B9" s="15">
        <v>21</v>
      </c>
      <c r="C9" s="3">
        <f t="shared" si="0"/>
        <v>3.4710743801652892E-2</v>
      </c>
      <c r="D9" s="11">
        <f t="shared" si="1"/>
        <v>2.5558949892287282E-4</v>
      </c>
      <c r="E9" s="15">
        <v>13</v>
      </c>
      <c r="F9" s="15">
        <v>8</v>
      </c>
      <c r="G9" s="15">
        <v>8.0000000000000002E-3</v>
      </c>
      <c r="H9" s="2">
        <v>5.0000000000000001E-3</v>
      </c>
      <c r="I9" s="2">
        <v>4.0000000000000001E-3</v>
      </c>
    </row>
    <row r="10" spans="1:9" s="21" customFormat="1" ht="20" customHeight="1">
      <c r="A10" s="17" t="s">
        <v>30</v>
      </c>
      <c r="B10" s="18">
        <v>12</v>
      </c>
      <c r="C10" s="19">
        <f t="shared" si="0"/>
        <v>1.9834710743801654E-2</v>
      </c>
      <c r="D10" s="20">
        <f t="shared" si="1"/>
        <v>1.460511422416416E-4</v>
      </c>
      <c r="E10" s="18">
        <v>10</v>
      </c>
      <c r="F10" s="18">
        <v>2</v>
      </c>
      <c r="G10" s="18">
        <v>5.0000000000000001E-3</v>
      </c>
      <c r="H10" s="21">
        <v>2E-3</v>
      </c>
      <c r="I10" s="21">
        <v>2E-3</v>
      </c>
    </row>
    <row r="11" spans="1:9" ht="20" customHeight="1">
      <c r="A11" s="17" t="s">
        <v>50</v>
      </c>
      <c r="B11" s="15">
        <v>11</v>
      </c>
      <c r="C11" s="3">
        <f t="shared" si="0"/>
        <v>1.8181818181818181E-2</v>
      </c>
      <c r="D11" s="11">
        <f t="shared" si="1"/>
        <v>1.3388021372150481E-4</v>
      </c>
      <c r="E11" s="15">
        <v>8</v>
      </c>
      <c r="F11" s="15">
        <v>3</v>
      </c>
      <c r="G11" s="15">
        <v>4.0000000000000001E-3</v>
      </c>
      <c r="H11" s="2">
        <v>2E-3</v>
      </c>
      <c r="I11" s="2">
        <v>2E-3</v>
      </c>
    </row>
    <row r="12" spans="1:9" s="21" customFormat="1" ht="20" customHeight="1">
      <c r="A12" s="17" t="s">
        <v>51</v>
      </c>
      <c r="B12" s="18">
        <v>10</v>
      </c>
      <c r="C12" s="19">
        <f t="shared" si="0"/>
        <v>1.6528925619834711E-2</v>
      </c>
      <c r="D12" s="20">
        <f t="shared" si="1"/>
        <v>1.2170928520136801E-4</v>
      </c>
      <c r="E12" s="18">
        <v>7</v>
      </c>
      <c r="F12" s="18">
        <v>3</v>
      </c>
      <c r="G12" s="18">
        <v>4.0000000000000001E-3</v>
      </c>
      <c r="H12" s="21">
        <v>3.0000000000000001E-3</v>
      </c>
      <c r="I12" s="21">
        <v>2E-3</v>
      </c>
    </row>
    <row r="13" spans="1:9" ht="20" customHeight="1">
      <c r="A13" s="17" t="s">
        <v>31</v>
      </c>
      <c r="B13" s="15">
        <v>6</v>
      </c>
      <c r="C13" s="3">
        <f t="shared" si="0"/>
        <v>9.9173553719008271E-3</v>
      </c>
      <c r="D13" s="11">
        <f t="shared" si="1"/>
        <v>7.3025571120820802E-5</v>
      </c>
      <c r="E13" s="15">
        <v>2</v>
      </c>
      <c r="F13" s="15">
        <v>4</v>
      </c>
      <c r="G13" s="15">
        <v>2E-3</v>
      </c>
      <c r="H13" s="2">
        <v>1E-3</v>
      </c>
      <c r="I13" s="2">
        <v>1E-3</v>
      </c>
    </row>
    <row r="14" spans="1:9" ht="20" customHeight="1">
      <c r="A14" s="17" t="s">
        <v>32</v>
      </c>
      <c r="B14" s="15">
        <v>4</v>
      </c>
      <c r="C14" s="3">
        <f t="shared" si="0"/>
        <v>6.6115702479338841E-3</v>
      </c>
      <c r="D14" s="11">
        <f t="shared" si="1"/>
        <v>4.8683714080547203E-5</v>
      </c>
      <c r="E14" s="15">
        <v>2</v>
      </c>
      <c r="F14" s="15">
        <v>2</v>
      </c>
      <c r="G14" s="15">
        <v>2E-3</v>
      </c>
      <c r="H14" s="6" t="s">
        <v>27</v>
      </c>
      <c r="I14" s="6" t="s">
        <v>27</v>
      </c>
    </row>
    <row r="15" spans="1:9" ht="20" customHeight="1">
      <c r="A15" s="17" t="s">
        <v>26</v>
      </c>
      <c r="B15" s="15">
        <v>2</v>
      </c>
      <c r="C15" s="3">
        <f t="shared" si="0"/>
        <v>3.3057851239669421E-3</v>
      </c>
      <c r="D15" s="11">
        <f t="shared" si="1"/>
        <v>2.4341857040273602E-5</v>
      </c>
      <c r="E15" s="15">
        <v>1</v>
      </c>
      <c r="F15" s="15">
        <v>1</v>
      </c>
      <c r="G15" s="15">
        <v>1E-3</v>
      </c>
      <c r="H15" s="6" t="s">
        <v>27</v>
      </c>
      <c r="I15" s="6" t="s">
        <v>27</v>
      </c>
    </row>
    <row r="16" spans="1:9" ht="20" customHeight="1">
      <c r="A16" s="17" t="s">
        <v>52</v>
      </c>
      <c r="B16" s="15">
        <v>2</v>
      </c>
      <c r="C16" s="3">
        <f t="shared" si="0"/>
        <v>3.3057851239669421E-3</v>
      </c>
      <c r="D16" s="11">
        <f t="shared" si="1"/>
        <v>2.4341857040273602E-5</v>
      </c>
      <c r="E16" s="15">
        <v>2</v>
      </c>
      <c r="F16" s="15">
        <v>0</v>
      </c>
      <c r="G16" s="15">
        <v>1E-3</v>
      </c>
      <c r="H16" s="6" t="s">
        <v>27</v>
      </c>
      <c r="I16" s="6" t="s">
        <v>27</v>
      </c>
    </row>
    <row r="17" spans="1:9" ht="20" customHeight="1">
      <c r="A17" s="17" t="s">
        <v>18</v>
      </c>
      <c r="B17" s="15">
        <v>2</v>
      </c>
      <c r="C17" s="3">
        <f t="shared" si="0"/>
        <v>3.3057851239669421E-3</v>
      </c>
      <c r="D17" s="11">
        <f t="shared" si="1"/>
        <v>2.4341857040273602E-5</v>
      </c>
      <c r="E17" s="15">
        <v>1</v>
      </c>
      <c r="F17" s="15">
        <v>1</v>
      </c>
      <c r="G17" s="15">
        <v>1E-3</v>
      </c>
      <c r="H17" s="6" t="s">
        <v>27</v>
      </c>
      <c r="I17" s="6" t="s">
        <v>27</v>
      </c>
    </row>
    <row r="18" spans="1:9" ht="20" customHeight="1">
      <c r="A18" s="17" t="s">
        <v>20</v>
      </c>
      <c r="B18" s="15">
        <v>2</v>
      </c>
      <c r="C18" s="3">
        <f t="shared" si="0"/>
        <v>3.3057851239669421E-3</v>
      </c>
      <c r="D18" s="11">
        <f t="shared" si="1"/>
        <v>2.4341857040273602E-5</v>
      </c>
      <c r="E18" s="15">
        <v>0</v>
      </c>
      <c r="F18" s="15">
        <v>2</v>
      </c>
      <c r="G18" s="15">
        <v>1E-3</v>
      </c>
      <c r="H18" s="6" t="s">
        <v>27</v>
      </c>
      <c r="I18" s="6" t="s">
        <v>27</v>
      </c>
    </row>
    <row r="19" spans="1:9" ht="20" customHeight="1"/>
    <row r="20" spans="1:9" ht="20" customHeight="1"/>
    <row r="21" spans="1:9" ht="20" customHeight="1"/>
    <row r="22" spans="1:9" ht="20" customHeight="1"/>
    <row r="23" spans="1:9" ht="20" customHeight="1"/>
    <row r="24" spans="1:9" ht="20" customHeight="1"/>
    <row r="25" spans="1:9" ht="20" customHeight="1"/>
  </sheetData>
  <mergeCells count="1">
    <mergeCell ref="B1:F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5"/>
  <sheetViews>
    <sheetView workbookViewId="0">
      <selection activeCell="B21" sqref="B21"/>
    </sheetView>
  </sheetViews>
  <sheetFormatPr baseColWidth="10" defaultColWidth="10.7109375" defaultRowHeight="16"/>
  <cols>
    <col min="1" max="1" width="57.140625" style="2" customWidth="1"/>
    <col min="2" max="4" width="14.28515625" style="2" customWidth="1"/>
    <col min="5" max="6" width="11.42578125" style="2" customWidth="1"/>
    <col min="7" max="9" width="33.5703125" style="2" customWidth="1"/>
    <col min="10" max="16384" width="10.7109375" style="2"/>
  </cols>
  <sheetData>
    <row r="1" spans="1:9" ht="20" customHeight="1">
      <c r="A1" s="1"/>
      <c r="B1" s="36" t="s">
        <v>0</v>
      </c>
      <c r="C1" s="36"/>
      <c r="D1" s="36"/>
      <c r="E1" s="36"/>
      <c r="F1" s="36"/>
      <c r="G1" s="28"/>
      <c r="H1" s="16"/>
      <c r="I1" s="16"/>
    </row>
    <row r="2" spans="1:9" s="7" customFormat="1" ht="50" customHeight="1" thickBot="1">
      <c r="A2" s="9"/>
      <c r="B2" s="4" t="s">
        <v>11</v>
      </c>
      <c r="C2" s="4" t="s">
        <v>135</v>
      </c>
      <c r="D2" s="4" t="s">
        <v>33</v>
      </c>
      <c r="E2" s="8" t="s">
        <v>13</v>
      </c>
      <c r="F2" s="8" t="s">
        <v>14</v>
      </c>
      <c r="G2" s="4" t="s">
        <v>75</v>
      </c>
      <c r="H2" s="4" t="s">
        <v>6</v>
      </c>
      <c r="I2" s="4" t="s">
        <v>7</v>
      </c>
    </row>
    <row r="3" spans="1:9" s="13" customFormat="1" ht="20" customHeight="1" thickTop="1">
      <c r="A3" s="10" t="s">
        <v>34</v>
      </c>
      <c r="B3" s="10">
        <v>16473</v>
      </c>
      <c r="C3" s="10"/>
      <c r="D3" s="11">
        <f>B3/$B$3</f>
        <v>1</v>
      </c>
      <c r="E3" s="12">
        <v>7032</v>
      </c>
      <c r="F3" s="12">
        <v>9440</v>
      </c>
      <c r="G3" s="33">
        <v>6.49</v>
      </c>
      <c r="H3" s="26" t="s">
        <v>9</v>
      </c>
      <c r="I3" s="6" t="s">
        <v>8</v>
      </c>
    </row>
    <row r="4" spans="1:9" ht="20" customHeight="1">
      <c r="A4" s="10" t="s">
        <v>134</v>
      </c>
      <c r="B4" s="14">
        <v>645</v>
      </c>
      <c r="C4" s="3">
        <f t="shared" ref="C4:C17" si="0">B4/$B$4</f>
        <v>1</v>
      </c>
      <c r="D4" s="24">
        <f t="shared" ref="D4:D17" si="1">B4/$B$3</f>
        <v>3.9154980877800033E-2</v>
      </c>
      <c r="E4" s="14">
        <v>315</v>
      </c>
      <c r="F4" s="14">
        <v>330</v>
      </c>
      <c r="G4" s="14">
        <v>0.254</v>
      </c>
      <c r="H4" s="13">
        <v>0.12</v>
      </c>
      <c r="I4" s="13">
        <v>9.6000000000000002E-2</v>
      </c>
    </row>
    <row r="5" spans="1:9" ht="20" customHeight="1">
      <c r="A5" s="17" t="s">
        <v>47</v>
      </c>
      <c r="B5" s="15">
        <v>168</v>
      </c>
      <c r="C5" s="3">
        <f t="shared" si="0"/>
        <v>0.26046511627906976</v>
      </c>
      <c r="D5" s="11">
        <f t="shared" si="1"/>
        <v>1.0198506647240939E-2</v>
      </c>
      <c r="E5" s="15">
        <v>86</v>
      </c>
      <c r="F5" s="15">
        <v>82</v>
      </c>
      <c r="G5" s="15">
        <v>6.6000000000000003E-2</v>
      </c>
      <c r="H5" s="2">
        <v>3.1E-2</v>
      </c>
      <c r="I5" s="2">
        <v>2.5000000000000001E-2</v>
      </c>
    </row>
    <row r="6" spans="1:9" s="21" customFormat="1" ht="20" customHeight="1">
      <c r="A6" s="17" t="s">
        <v>35</v>
      </c>
      <c r="B6" s="18">
        <v>143</v>
      </c>
      <c r="C6" s="19">
        <f t="shared" si="0"/>
        <v>0.22170542635658916</v>
      </c>
      <c r="D6" s="20">
        <f t="shared" si="1"/>
        <v>8.6808717294967527E-3</v>
      </c>
      <c r="E6" s="18">
        <v>64</v>
      </c>
      <c r="F6" s="18">
        <v>79</v>
      </c>
      <c r="G6" s="18">
        <v>5.6000000000000001E-2</v>
      </c>
      <c r="H6" s="21">
        <v>0.03</v>
      </c>
      <c r="I6" s="21">
        <v>2.4E-2</v>
      </c>
    </row>
    <row r="7" spans="1:9" ht="20" customHeight="1">
      <c r="A7" s="17" t="s">
        <v>36</v>
      </c>
      <c r="B7" s="15">
        <v>97</v>
      </c>
      <c r="C7" s="3">
        <f t="shared" si="0"/>
        <v>0.15038759689922482</v>
      </c>
      <c r="D7" s="11">
        <f t="shared" si="1"/>
        <v>5.8884234808474472E-3</v>
      </c>
      <c r="E7" s="15">
        <v>47</v>
      </c>
      <c r="F7" s="15">
        <v>50</v>
      </c>
      <c r="G7" s="15">
        <v>3.7999999999999999E-2</v>
      </c>
      <c r="H7" s="2">
        <v>1.7999999999999999E-2</v>
      </c>
      <c r="I7" s="2">
        <v>1.4E-2</v>
      </c>
    </row>
    <row r="8" spans="1:9" s="21" customFormat="1" ht="20" customHeight="1">
      <c r="A8" s="17" t="s">
        <v>37</v>
      </c>
      <c r="B8" s="18">
        <v>88</v>
      </c>
      <c r="C8" s="19">
        <f t="shared" si="0"/>
        <v>0.13643410852713178</v>
      </c>
      <c r="D8" s="20">
        <f t="shared" si="1"/>
        <v>5.3420749104595398E-3</v>
      </c>
      <c r="E8" s="18">
        <v>40</v>
      </c>
      <c r="F8" s="18">
        <v>48</v>
      </c>
      <c r="G8" s="18">
        <v>3.5000000000000003E-2</v>
      </c>
      <c r="H8" s="21">
        <v>1.6E-2</v>
      </c>
      <c r="I8" s="21">
        <v>1.2999999999999999E-2</v>
      </c>
    </row>
    <row r="9" spans="1:9" ht="20" customHeight="1">
      <c r="A9" s="17" t="s">
        <v>38</v>
      </c>
      <c r="B9" s="15">
        <v>36</v>
      </c>
      <c r="C9" s="3">
        <f t="shared" si="0"/>
        <v>5.5813953488372092E-2</v>
      </c>
      <c r="D9" s="11">
        <f t="shared" si="1"/>
        <v>2.1853942815516299E-3</v>
      </c>
      <c r="E9" s="15">
        <v>15</v>
      </c>
      <c r="F9" s="15">
        <v>21</v>
      </c>
      <c r="G9" s="15">
        <v>1.4E-2</v>
      </c>
      <c r="H9" s="2">
        <v>7.0000000000000001E-3</v>
      </c>
      <c r="I9" s="2">
        <v>6.0000000000000001E-3</v>
      </c>
    </row>
    <row r="10" spans="1:9" ht="20" customHeight="1">
      <c r="A10" s="17" t="s">
        <v>26</v>
      </c>
      <c r="B10" s="15">
        <v>29</v>
      </c>
      <c r="C10" s="3">
        <f t="shared" si="0"/>
        <v>4.4961240310077519E-2</v>
      </c>
      <c r="D10" s="11">
        <f t="shared" si="1"/>
        <v>1.7604565045832574E-3</v>
      </c>
      <c r="E10" s="15">
        <v>17</v>
      </c>
      <c r="F10" s="15">
        <v>12</v>
      </c>
      <c r="G10" s="15">
        <v>1.0999999999999999E-2</v>
      </c>
      <c r="H10" s="2">
        <v>5.0000000000000001E-3</v>
      </c>
      <c r="I10" s="2">
        <v>4.0000000000000001E-3</v>
      </c>
    </row>
    <row r="11" spans="1:9" ht="20" customHeight="1">
      <c r="A11" s="17" t="s">
        <v>45</v>
      </c>
      <c r="B11" s="15">
        <v>29</v>
      </c>
      <c r="C11" s="3">
        <f t="shared" si="0"/>
        <v>4.4961240310077519E-2</v>
      </c>
      <c r="D11" s="11">
        <f t="shared" si="1"/>
        <v>1.7604565045832574E-3</v>
      </c>
      <c r="E11" s="15">
        <v>15</v>
      </c>
      <c r="F11" s="15">
        <v>14</v>
      </c>
      <c r="G11" s="15">
        <v>1.0999999999999999E-2</v>
      </c>
      <c r="H11" s="2">
        <v>5.0000000000000001E-3</v>
      </c>
      <c r="I11" s="2">
        <v>4.0000000000000001E-3</v>
      </c>
    </row>
    <row r="12" spans="1:9" ht="20" customHeight="1">
      <c r="A12" s="17" t="s">
        <v>57</v>
      </c>
      <c r="B12" s="15">
        <v>17</v>
      </c>
      <c r="C12" s="3">
        <f t="shared" si="0"/>
        <v>2.6356589147286821E-2</v>
      </c>
      <c r="D12" s="11">
        <f t="shared" si="1"/>
        <v>1.0319917440660474E-3</v>
      </c>
      <c r="E12" s="15">
        <v>11</v>
      </c>
      <c r="F12" s="15">
        <v>6</v>
      </c>
      <c r="G12" s="15">
        <v>7.0000000000000001E-3</v>
      </c>
      <c r="H12" s="2">
        <v>3.0000000000000001E-3</v>
      </c>
      <c r="I12" s="2">
        <v>3.0000000000000001E-3</v>
      </c>
    </row>
    <row r="13" spans="1:9" ht="20" customHeight="1">
      <c r="A13" s="17" t="s">
        <v>32</v>
      </c>
      <c r="B13" s="15">
        <v>12</v>
      </c>
      <c r="C13" s="3">
        <f t="shared" si="0"/>
        <v>1.8604651162790697E-2</v>
      </c>
      <c r="D13" s="11">
        <f t="shared" si="1"/>
        <v>7.2846476051720993E-4</v>
      </c>
      <c r="E13" s="15">
        <v>6</v>
      </c>
      <c r="F13" s="15">
        <v>6</v>
      </c>
      <c r="G13" s="15">
        <v>5.0000000000000001E-3</v>
      </c>
      <c r="H13" s="2">
        <v>3.0000000000000001E-3</v>
      </c>
      <c r="I13" s="2">
        <v>3.0000000000000001E-3</v>
      </c>
    </row>
    <row r="14" spans="1:9" ht="20" customHeight="1">
      <c r="A14" s="17" t="s">
        <v>31</v>
      </c>
      <c r="B14" s="15">
        <v>12</v>
      </c>
      <c r="C14" s="3">
        <f t="shared" si="0"/>
        <v>1.8604651162790697E-2</v>
      </c>
      <c r="D14" s="11">
        <f t="shared" si="1"/>
        <v>7.2846476051720993E-4</v>
      </c>
      <c r="E14" s="15">
        <v>5</v>
      </c>
      <c r="F14" s="15">
        <v>7</v>
      </c>
      <c r="G14" s="15">
        <v>5.0000000000000001E-3</v>
      </c>
      <c r="H14" s="2">
        <v>2E-3</v>
      </c>
      <c r="I14" s="2">
        <v>2E-3</v>
      </c>
    </row>
    <row r="15" spans="1:9" ht="20" customHeight="1">
      <c r="A15" s="17" t="s">
        <v>18</v>
      </c>
      <c r="B15" s="15">
        <v>6</v>
      </c>
      <c r="C15" s="3">
        <f t="shared" si="0"/>
        <v>9.3023255813953487E-3</v>
      </c>
      <c r="D15" s="11">
        <f t="shared" si="1"/>
        <v>3.6423238025860496E-4</v>
      </c>
      <c r="E15" s="15">
        <v>3</v>
      </c>
      <c r="F15" s="15">
        <v>3</v>
      </c>
      <c r="G15" s="15">
        <v>2E-3</v>
      </c>
      <c r="H15" s="2">
        <v>2E-3</v>
      </c>
      <c r="I15" s="2">
        <v>1E-3</v>
      </c>
    </row>
    <row r="16" spans="1:9" ht="20" customHeight="1">
      <c r="A16" s="17" t="s">
        <v>39</v>
      </c>
      <c r="B16" s="15">
        <v>6</v>
      </c>
      <c r="C16" s="3">
        <f t="shared" si="0"/>
        <v>9.3023255813953487E-3</v>
      </c>
      <c r="D16" s="11">
        <f t="shared" si="1"/>
        <v>3.6423238025860496E-4</v>
      </c>
      <c r="E16" s="15">
        <v>6</v>
      </c>
      <c r="F16" s="15">
        <v>0</v>
      </c>
      <c r="G16" s="15">
        <v>2E-3</v>
      </c>
      <c r="H16" s="6" t="s">
        <v>27</v>
      </c>
      <c r="I16" s="6" t="s">
        <v>27</v>
      </c>
    </row>
    <row r="17" spans="1:9" ht="20" customHeight="1">
      <c r="A17" s="17" t="s">
        <v>40</v>
      </c>
      <c r="B17" s="15">
        <v>2</v>
      </c>
      <c r="C17" s="3">
        <f t="shared" si="0"/>
        <v>3.1007751937984496E-3</v>
      </c>
      <c r="D17" s="11">
        <f t="shared" si="1"/>
        <v>1.2141079341953499E-4</v>
      </c>
      <c r="E17" s="15">
        <v>0</v>
      </c>
      <c r="F17" s="15">
        <v>2</v>
      </c>
      <c r="G17" s="15">
        <v>1E-3</v>
      </c>
      <c r="H17" s="6" t="s">
        <v>27</v>
      </c>
      <c r="I17" s="6" t="s">
        <v>27</v>
      </c>
    </row>
    <row r="18" spans="1:9" ht="20" customHeight="1">
      <c r="A18" s="17"/>
      <c r="B18" s="15"/>
      <c r="C18" s="3"/>
      <c r="D18" s="11"/>
      <c r="E18" s="15"/>
      <c r="F18" s="15"/>
      <c r="G18" s="15"/>
    </row>
    <row r="19" spans="1:9" ht="20" customHeight="1">
      <c r="A19" s="2" t="s">
        <v>71</v>
      </c>
    </row>
    <row r="20" spans="1:9" ht="20" customHeight="1"/>
    <row r="21" spans="1:9" ht="20" customHeight="1"/>
    <row r="22" spans="1:9" ht="20" customHeight="1"/>
    <row r="23" spans="1:9" ht="20" customHeight="1"/>
    <row r="24" spans="1:9" ht="20" customHeight="1"/>
    <row r="25" spans="1:9" ht="20" customHeight="1"/>
  </sheetData>
  <mergeCells count="1">
    <mergeCell ref="B1:F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5"/>
  <sheetViews>
    <sheetView workbookViewId="0">
      <selection activeCell="C23" sqref="C23"/>
    </sheetView>
  </sheetViews>
  <sheetFormatPr baseColWidth="10" defaultColWidth="10.7109375" defaultRowHeight="16"/>
  <cols>
    <col min="1" max="1" width="57.140625" style="2" customWidth="1"/>
    <col min="2" max="4" width="14.28515625" style="2" customWidth="1"/>
    <col min="5" max="6" width="11.42578125" style="2" customWidth="1"/>
    <col min="7" max="9" width="33.5703125" style="2" customWidth="1"/>
    <col min="10" max="16384" width="10.7109375" style="2"/>
  </cols>
  <sheetData>
    <row r="1" spans="1:9" ht="20" customHeight="1">
      <c r="A1" s="1"/>
      <c r="B1" s="36" t="s">
        <v>2</v>
      </c>
      <c r="C1" s="36"/>
      <c r="D1" s="36"/>
      <c r="E1" s="36"/>
      <c r="F1" s="36"/>
      <c r="G1" s="28"/>
      <c r="H1" s="16"/>
      <c r="I1" s="16"/>
    </row>
    <row r="2" spans="1:9" s="7" customFormat="1" ht="50" customHeight="1" thickBot="1">
      <c r="A2" s="9"/>
      <c r="B2" s="4" t="s">
        <v>11</v>
      </c>
      <c r="C2" s="4" t="s">
        <v>137</v>
      </c>
      <c r="D2" s="4" t="s">
        <v>41</v>
      </c>
      <c r="E2" s="8" t="s">
        <v>13</v>
      </c>
      <c r="F2" s="8" t="s">
        <v>14</v>
      </c>
      <c r="G2" s="4" t="s">
        <v>75</v>
      </c>
      <c r="H2" s="4" t="s">
        <v>6</v>
      </c>
      <c r="I2" s="4" t="s">
        <v>7</v>
      </c>
    </row>
    <row r="3" spans="1:9" s="13" customFormat="1" ht="20" customHeight="1" thickTop="1">
      <c r="A3" s="10" t="s">
        <v>42</v>
      </c>
      <c r="B3" s="10">
        <v>29019</v>
      </c>
      <c r="C3" s="10"/>
      <c r="D3" s="11">
        <f>B3/$B$3</f>
        <v>1</v>
      </c>
      <c r="E3" s="12">
        <v>17105</v>
      </c>
      <c r="F3" s="12">
        <v>11912</v>
      </c>
      <c r="G3" s="12">
        <v>11.44</v>
      </c>
      <c r="H3" s="26" t="s">
        <v>10</v>
      </c>
      <c r="I3" s="6" t="s">
        <v>8</v>
      </c>
    </row>
    <row r="4" spans="1:9" ht="20" customHeight="1">
      <c r="A4" s="10" t="s">
        <v>136</v>
      </c>
      <c r="B4" s="14">
        <v>450</v>
      </c>
      <c r="C4" s="3">
        <f t="shared" ref="C4:C19" si="0">B4/$B$4</f>
        <v>1</v>
      </c>
      <c r="D4" s="24">
        <f t="shared" ref="D4:D19" si="1">B4/$B$3</f>
        <v>1.5507081567249044E-2</v>
      </c>
      <c r="E4" s="14">
        <v>290</v>
      </c>
      <c r="F4" s="14">
        <v>160</v>
      </c>
      <c r="G4" s="14">
        <v>0.17699999999999999</v>
      </c>
      <c r="H4" s="13">
        <v>7.5999999999999998E-2</v>
      </c>
      <c r="I4" s="13">
        <v>6.0999999999999999E-2</v>
      </c>
    </row>
    <row r="5" spans="1:9" ht="20" customHeight="1">
      <c r="A5" s="17" t="s">
        <v>43</v>
      </c>
      <c r="B5" s="15">
        <v>116</v>
      </c>
      <c r="C5" s="3">
        <f t="shared" si="0"/>
        <v>0.25777777777777777</v>
      </c>
      <c r="D5" s="11">
        <f t="shared" si="1"/>
        <v>3.9973810262241977E-3</v>
      </c>
      <c r="E5" s="15">
        <v>78</v>
      </c>
      <c r="F5" s="15">
        <v>38</v>
      </c>
      <c r="G5" s="15">
        <v>4.5999999999999999E-2</v>
      </c>
      <c r="H5" s="2">
        <v>1.7999999999999999E-2</v>
      </c>
      <c r="I5" s="2">
        <v>1.4E-2</v>
      </c>
    </row>
    <row r="6" spans="1:9" ht="20" customHeight="1">
      <c r="A6" s="17" t="s">
        <v>36</v>
      </c>
      <c r="B6" s="15">
        <v>72</v>
      </c>
      <c r="C6" s="3">
        <f t="shared" si="0"/>
        <v>0.16</v>
      </c>
      <c r="D6" s="11">
        <f t="shared" si="1"/>
        <v>2.4811330507598468E-3</v>
      </c>
      <c r="E6" s="15">
        <v>47</v>
      </c>
      <c r="F6" s="15">
        <v>25</v>
      </c>
      <c r="G6" s="15">
        <v>2.8000000000000001E-2</v>
      </c>
      <c r="H6" s="2">
        <v>1.2999999999999999E-2</v>
      </c>
      <c r="I6" s="5">
        <v>0.01</v>
      </c>
    </row>
    <row r="7" spans="1:9" s="21" customFormat="1" ht="20" customHeight="1">
      <c r="A7" s="17" t="s">
        <v>35</v>
      </c>
      <c r="B7" s="18">
        <v>65</v>
      </c>
      <c r="C7" s="19">
        <f t="shared" si="0"/>
        <v>0.14444444444444443</v>
      </c>
      <c r="D7" s="20">
        <f t="shared" si="1"/>
        <v>2.2399117819359728E-3</v>
      </c>
      <c r="E7" s="18">
        <v>43</v>
      </c>
      <c r="F7" s="18">
        <v>22</v>
      </c>
      <c r="G7" s="18">
        <v>2.5999999999999999E-2</v>
      </c>
      <c r="H7" s="21">
        <v>1.2E-2</v>
      </c>
      <c r="I7" s="21">
        <v>8.9999999999999993E-3</v>
      </c>
    </row>
    <row r="8" spans="1:9" s="21" customFormat="1" ht="20" customHeight="1">
      <c r="A8" s="17" t="s">
        <v>37</v>
      </c>
      <c r="B8" s="18">
        <v>43</v>
      </c>
      <c r="C8" s="19">
        <f t="shared" si="0"/>
        <v>9.555555555555556E-2</v>
      </c>
      <c r="D8" s="20">
        <f t="shared" si="1"/>
        <v>1.4817877942037976E-3</v>
      </c>
      <c r="E8" s="18">
        <v>28</v>
      </c>
      <c r="F8" s="18">
        <v>15</v>
      </c>
      <c r="G8" s="18">
        <v>1.7000000000000001E-2</v>
      </c>
      <c r="H8" s="21">
        <v>6.0000000000000001E-3</v>
      </c>
      <c r="I8" s="21">
        <v>5.0000000000000001E-3</v>
      </c>
    </row>
    <row r="9" spans="1:9" s="21" customFormat="1" ht="20" customHeight="1">
      <c r="A9" s="17" t="s">
        <v>38</v>
      </c>
      <c r="B9" s="18">
        <v>42</v>
      </c>
      <c r="C9" s="19">
        <f t="shared" si="0"/>
        <v>9.3333333333333338E-2</v>
      </c>
      <c r="D9" s="20">
        <f t="shared" si="1"/>
        <v>1.4473276129432441E-3</v>
      </c>
      <c r="E9" s="18">
        <v>27</v>
      </c>
      <c r="F9" s="18">
        <v>15</v>
      </c>
      <c r="G9" s="18">
        <v>1.7000000000000001E-2</v>
      </c>
      <c r="H9" s="21">
        <v>8.0000000000000002E-3</v>
      </c>
      <c r="I9" s="21">
        <v>6.0000000000000001E-3</v>
      </c>
    </row>
    <row r="10" spans="1:9" s="21" customFormat="1" ht="20" customHeight="1">
      <c r="A10" s="17" t="s">
        <v>39</v>
      </c>
      <c r="B10" s="18">
        <v>31</v>
      </c>
      <c r="C10" s="19">
        <f t="shared" si="0"/>
        <v>6.8888888888888888E-2</v>
      </c>
      <c r="D10" s="20">
        <f t="shared" si="1"/>
        <v>1.0682656190771564E-3</v>
      </c>
      <c r="E10" s="18">
        <v>17</v>
      </c>
      <c r="F10" s="18">
        <v>14</v>
      </c>
      <c r="G10" s="18">
        <v>1.2E-2</v>
      </c>
      <c r="H10" s="21">
        <v>5.0000000000000001E-3</v>
      </c>
      <c r="I10" s="21">
        <v>4.0000000000000001E-3</v>
      </c>
    </row>
    <row r="11" spans="1:9" s="21" customFormat="1" ht="20" customHeight="1">
      <c r="A11" s="17" t="s">
        <v>26</v>
      </c>
      <c r="B11" s="18">
        <v>28</v>
      </c>
      <c r="C11" s="19">
        <f t="shared" si="0"/>
        <v>6.222222222222222E-2</v>
      </c>
      <c r="D11" s="20">
        <f t="shared" si="1"/>
        <v>9.6488507529549604E-4</v>
      </c>
      <c r="E11" s="18">
        <v>14</v>
      </c>
      <c r="F11" s="18">
        <v>14</v>
      </c>
      <c r="G11" s="18">
        <v>1.0999999999999999E-2</v>
      </c>
      <c r="H11" s="21">
        <v>4.0000000000000001E-3</v>
      </c>
      <c r="I11" s="21">
        <v>3.0000000000000001E-3</v>
      </c>
    </row>
    <row r="12" spans="1:9" s="21" customFormat="1" ht="20" customHeight="1">
      <c r="A12" s="17" t="s">
        <v>57</v>
      </c>
      <c r="B12" s="18">
        <v>20</v>
      </c>
      <c r="C12" s="19">
        <f t="shared" si="0"/>
        <v>4.4444444444444446E-2</v>
      </c>
      <c r="D12" s="20">
        <f t="shared" si="1"/>
        <v>6.8920362521106857E-4</v>
      </c>
      <c r="E12" s="18">
        <v>15</v>
      </c>
      <c r="F12" s="18">
        <v>5</v>
      </c>
      <c r="G12" s="18">
        <v>8.0000000000000002E-3</v>
      </c>
      <c r="H12" s="21">
        <v>4.0000000000000001E-3</v>
      </c>
      <c r="I12" s="21">
        <v>4.0000000000000001E-3</v>
      </c>
    </row>
    <row r="13" spans="1:9" s="21" customFormat="1" ht="20" customHeight="1">
      <c r="A13" s="17" t="s">
        <v>32</v>
      </c>
      <c r="B13" s="18">
        <v>14</v>
      </c>
      <c r="C13" s="19">
        <f t="shared" si="0"/>
        <v>3.111111111111111E-2</v>
      </c>
      <c r="D13" s="20">
        <f t="shared" si="1"/>
        <v>4.8244253764774802E-4</v>
      </c>
      <c r="E13" s="18">
        <v>9</v>
      </c>
      <c r="F13" s="18">
        <v>5</v>
      </c>
      <c r="G13" s="18">
        <v>6.0000000000000001E-3</v>
      </c>
      <c r="H13" s="21">
        <v>5.0000000000000001E-3</v>
      </c>
      <c r="I13" s="21">
        <v>4.0000000000000001E-3</v>
      </c>
    </row>
    <row r="14" spans="1:9" ht="20" customHeight="1">
      <c r="A14" s="17" t="s">
        <v>45</v>
      </c>
      <c r="B14" s="15">
        <v>9</v>
      </c>
      <c r="C14" s="3">
        <f t="shared" si="0"/>
        <v>0.02</v>
      </c>
      <c r="D14" s="11">
        <f t="shared" si="1"/>
        <v>3.1014163134498085E-4</v>
      </c>
      <c r="E14" s="15">
        <v>8</v>
      </c>
      <c r="F14" s="15">
        <v>1</v>
      </c>
      <c r="G14" s="15">
        <v>4.0000000000000001E-3</v>
      </c>
      <c r="H14" s="2">
        <v>2E-3</v>
      </c>
      <c r="I14" s="2">
        <v>1E-3</v>
      </c>
    </row>
    <row r="15" spans="1:9" ht="20" customHeight="1">
      <c r="A15" s="17" t="s">
        <v>18</v>
      </c>
      <c r="B15" s="15">
        <v>4</v>
      </c>
      <c r="C15" s="3">
        <f t="shared" si="0"/>
        <v>8.8888888888888889E-3</v>
      </c>
      <c r="D15" s="11">
        <f t="shared" si="1"/>
        <v>1.3784072504221373E-4</v>
      </c>
      <c r="E15" s="15">
        <v>1</v>
      </c>
      <c r="F15" s="15">
        <v>3</v>
      </c>
      <c r="G15" s="15">
        <v>2E-3</v>
      </c>
      <c r="H15" s="6" t="s">
        <v>27</v>
      </c>
      <c r="I15" s="6" t="s">
        <v>27</v>
      </c>
    </row>
    <row r="16" spans="1:9" ht="20" customHeight="1">
      <c r="A16" s="17" t="s">
        <v>40</v>
      </c>
      <c r="B16" s="15">
        <v>2</v>
      </c>
      <c r="C16" s="3">
        <f t="shared" si="0"/>
        <v>4.4444444444444444E-3</v>
      </c>
      <c r="D16" s="11">
        <f t="shared" si="1"/>
        <v>6.8920362521106867E-5</v>
      </c>
      <c r="E16" s="15">
        <v>2</v>
      </c>
      <c r="F16" s="15">
        <v>0</v>
      </c>
      <c r="G16" s="15">
        <v>1E-3</v>
      </c>
      <c r="H16" s="6" t="s">
        <v>27</v>
      </c>
      <c r="I16" s="6" t="s">
        <v>27</v>
      </c>
    </row>
    <row r="17" spans="1:9" ht="20" customHeight="1">
      <c r="A17" s="17" t="s">
        <v>31</v>
      </c>
      <c r="B17" s="15">
        <v>2</v>
      </c>
      <c r="C17" s="3">
        <f t="shared" si="0"/>
        <v>4.4444444444444444E-3</v>
      </c>
      <c r="D17" s="11">
        <f t="shared" si="1"/>
        <v>6.8920362521106867E-5</v>
      </c>
      <c r="E17" s="15">
        <v>0</v>
      </c>
      <c r="F17" s="15">
        <v>2</v>
      </c>
      <c r="G17" s="15">
        <v>1E-3</v>
      </c>
      <c r="H17" s="6" t="s">
        <v>27</v>
      </c>
      <c r="I17" s="6" t="s">
        <v>27</v>
      </c>
    </row>
    <row r="18" spans="1:9" ht="20" customHeight="1">
      <c r="A18" s="17" t="s">
        <v>44</v>
      </c>
      <c r="B18" s="15">
        <v>1</v>
      </c>
      <c r="C18" s="3">
        <f t="shared" si="0"/>
        <v>2.2222222222222222E-3</v>
      </c>
      <c r="D18" s="11">
        <f t="shared" si="1"/>
        <v>3.4460181260553434E-5</v>
      </c>
      <c r="E18" s="15">
        <v>1</v>
      </c>
      <c r="F18" s="15">
        <v>0</v>
      </c>
      <c r="G18" s="6" t="s">
        <v>27</v>
      </c>
      <c r="H18" s="6" t="s">
        <v>27</v>
      </c>
      <c r="I18" s="6" t="s">
        <v>27</v>
      </c>
    </row>
    <row r="19" spans="1:9" ht="20" customHeight="1">
      <c r="A19" s="17" t="s">
        <v>46</v>
      </c>
      <c r="B19" s="15">
        <v>1</v>
      </c>
      <c r="C19" s="3">
        <f t="shared" si="0"/>
        <v>2.2222222222222222E-3</v>
      </c>
      <c r="D19" s="11">
        <f t="shared" si="1"/>
        <v>3.4460181260553434E-5</v>
      </c>
      <c r="E19" s="15">
        <v>0</v>
      </c>
      <c r="F19" s="15">
        <v>1</v>
      </c>
      <c r="G19" s="6" t="s">
        <v>27</v>
      </c>
      <c r="H19" s="6" t="s">
        <v>27</v>
      </c>
      <c r="I19" s="6" t="s">
        <v>27</v>
      </c>
    </row>
    <row r="20" spans="1:9" ht="20" customHeight="1"/>
    <row r="21" spans="1:9" ht="20" customHeight="1">
      <c r="A21" s="2" t="s">
        <v>71</v>
      </c>
    </row>
    <row r="22" spans="1:9" ht="20" customHeight="1"/>
    <row r="23" spans="1:9" ht="20" customHeight="1"/>
    <row r="24" spans="1:9" ht="20" customHeight="1"/>
    <row r="25" spans="1:9" ht="20" customHeight="1"/>
  </sheetData>
  <mergeCells count="1">
    <mergeCell ref="B1:F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5"/>
  <sheetViews>
    <sheetView workbookViewId="0">
      <selection activeCell="C33" sqref="C33"/>
    </sheetView>
  </sheetViews>
  <sheetFormatPr baseColWidth="10" defaultColWidth="10.7109375" defaultRowHeight="16"/>
  <cols>
    <col min="1" max="1" width="57.140625" style="2" customWidth="1"/>
    <col min="2" max="4" width="14.28515625" style="2" customWidth="1"/>
    <col min="5" max="6" width="11.42578125" style="2" customWidth="1"/>
    <col min="7" max="9" width="33.5703125" style="2" customWidth="1"/>
    <col min="10" max="16384" width="10.7109375" style="2"/>
  </cols>
  <sheetData>
    <row r="1" spans="1:9" ht="20" customHeight="1">
      <c r="A1" s="1"/>
      <c r="B1" s="36" t="s">
        <v>3</v>
      </c>
      <c r="C1" s="36"/>
      <c r="D1" s="36"/>
      <c r="E1" s="36"/>
      <c r="F1" s="36"/>
      <c r="G1" s="28"/>
      <c r="H1" s="16"/>
      <c r="I1" s="16"/>
    </row>
    <row r="2" spans="1:9" s="7" customFormat="1" ht="50" customHeight="1" thickBot="1">
      <c r="A2" s="9"/>
      <c r="B2" s="4" t="s">
        <v>11</v>
      </c>
      <c r="C2" s="4" t="s">
        <v>139</v>
      </c>
      <c r="D2" s="4" t="s">
        <v>41</v>
      </c>
      <c r="E2" s="8" t="s">
        <v>13</v>
      </c>
      <c r="F2" s="8" t="s">
        <v>14</v>
      </c>
      <c r="G2" s="4" t="s">
        <v>75</v>
      </c>
      <c r="H2" s="4" t="s">
        <v>6</v>
      </c>
      <c r="I2" s="4" t="s">
        <v>7</v>
      </c>
    </row>
    <row r="3" spans="1:9" s="13" customFormat="1" ht="20" customHeight="1" thickTop="1">
      <c r="A3" s="10" t="s">
        <v>42</v>
      </c>
      <c r="B3" s="10">
        <v>29019</v>
      </c>
      <c r="C3" s="10"/>
      <c r="D3" s="11">
        <f>B3/$B$3</f>
        <v>1</v>
      </c>
      <c r="E3" s="12">
        <v>17105</v>
      </c>
      <c r="F3" s="12">
        <v>11912</v>
      </c>
      <c r="G3" s="33">
        <v>11.44</v>
      </c>
      <c r="H3" s="26" t="s">
        <v>10</v>
      </c>
      <c r="I3" s="6" t="s">
        <v>8</v>
      </c>
    </row>
    <row r="4" spans="1:9" ht="20" customHeight="1">
      <c r="A4" s="10" t="s">
        <v>138</v>
      </c>
      <c r="B4" s="14">
        <v>243</v>
      </c>
      <c r="C4" s="3">
        <f t="shared" ref="C4:C16" si="0">B4/$B$4</f>
        <v>1</v>
      </c>
      <c r="D4" s="24">
        <f t="shared" ref="D4:D16" si="1">B4/$B$3</f>
        <v>8.3738240463144837E-3</v>
      </c>
      <c r="E4" s="14">
        <v>145</v>
      </c>
      <c r="F4" s="14">
        <v>98</v>
      </c>
      <c r="G4" s="14">
        <v>9.6000000000000002E-2</v>
      </c>
      <c r="H4" s="13">
        <v>5.1999999999999998E-2</v>
      </c>
      <c r="I4" s="13">
        <v>4.2000000000000003E-2</v>
      </c>
    </row>
    <row r="5" spans="1:9" s="21" customFormat="1" ht="20" customHeight="1">
      <c r="A5" s="17" t="s">
        <v>32</v>
      </c>
      <c r="B5" s="18">
        <v>79</v>
      </c>
      <c r="C5" s="19">
        <f t="shared" si="0"/>
        <v>0.32510288065843623</v>
      </c>
      <c r="D5" s="20">
        <f t="shared" si="1"/>
        <v>2.7223543195837212E-3</v>
      </c>
      <c r="E5" s="18">
        <v>49</v>
      </c>
      <c r="F5" s="18">
        <v>30</v>
      </c>
      <c r="G5" s="18">
        <v>3.1E-2</v>
      </c>
      <c r="H5" s="21">
        <v>2.1999999999999999E-2</v>
      </c>
      <c r="I5" s="21">
        <v>1.7999999999999999E-2</v>
      </c>
    </row>
    <row r="6" spans="1:9" s="21" customFormat="1" ht="20" customHeight="1">
      <c r="A6" s="17" t="s">
        <v>35</v>
      </c>
      <c r="B6" s="18">
        <v>70</v>
      </c>
      <c r="C6" s="19">
        <f t="shared" si="0"/>
        <v>0.2880658436213992</v>
      </c>
      <c r="D6" s="20">
        <f t="shared" si="1"/>
        <v>2.4122126882387403E-3</v>
      </c>
      <c r="E6" s="18">
        <v>40</v>
      </c>
      <c r="F6" s="18">
        <v>30</v>
      </c>
      <c r="G6" s="18">
        <v>2.8000000000000001E-2</v>
      </c>
      <c r="H6" s="21">
        <v>1.2999999999999999E-2</v>
      </c>
      <c r="I6" s="35">
        <v>0.01</v>
      </c>
    </row>
    <row r="7" spans="1:9" s="21" customFormat="1" ht="20" customHeight="1">
      <c r="A7" s="17" t="s">
        <v>36</v>
      </c>
      <c r="B7" s="18">
        <v>34</v>
      </c>
      <c r="C7" s="19">
        <f t="shared" si="0"/>
        <v>0.13991769547325103</v>
      </c>
      <c r="D7" s="20">
        <f t="shared" si="1"/>
        <v>1.1716461628588166E-3</v>
      </c>
      <c r="E7" s="18">
        <v>18</v>
      </c>
      <c r="F7" s="18">
        <v>16</v>
      </c>
      <c r="G7" s="18">
        <v>1.2999999999999999E-2</v>
      </c>
      <c r="H7" s="21">
        <v>6.0000000000000001E-3</v>
      </c>
      <c r="I7" s="21">
        <v>5.0000000000000001E-3</v>
      </c>
    </row>
    <row r="8" spans="1:9" s="21" customFormat="1" ht="20" customHeight="1">
      <c r="A8" s="17" t="s">
        <v>38</v>
      </c>
      <c r="B8" s="18">
        <v>17</v>
      </c>
      <c r="C8" s="19">
        <f t="shared" si="0"/>
        <v>6.9958847736625515E-2</v>
      </c>
      <c r="D8" s="20">
        <f t="shared" si="1"/>
        <v>5.8582308142940832E-4</v>
      </c>
      <c r="E8" s="18">
        <v>13</v>
      </c>
      <c r="F8" s="18">
        <v>4</v>
      </c>
      <c r="G8" s="18">
        <v>7.0000000000000001E-3</v>
      </c>
      <c r="H8" s="21">
        <v>3.0000000000000001E-3</v>
      </c>
      <c r="I8" s="21">
        <v>3.0000000000000001E-3</v>
      </c>
    </row>
    <row r="9" spans="1:9" s="21" customFormat="1" ht="20" customHeight="1">
      <c r="A9" s="17" t="s">
        <v>57</v>
      </c>
      <c r="B9" s="18">
        <v>15</v>
      </c>
      <c r="C9" s="19">
        <f t="shared" si="0"/>
        <v>6.1728395061728392E-2</v>
      </c>
      <c r="D9" s="20">
        <f t="shared" si="1"/>
        <v>5.1690271890830145E-4</v>
      </c>
      <c r="E9" s="18">
        <v>9</v>
      </c>
      <c r="F9" s="18">
        <v>6</v>
      </c>
      <c r="G9" s="18">
        <v>6.0000000000000001E-3</v>
      </c>
      <c r="H9" s="21">
        <v>3.0000000000000001E-3</v>
      </c>
      <c r="I9" s="21">
        <v>3.0000000000000001E-3</v>
      </c>
    </row>
    <row r="10" spans="1:9" ht="20" customHeight="1">
      <c r="A10" s="17" t="s">
        <v>43</v>
      </c>
      <c r="B10" s="15">
        <v>9</v>
      </c>
      <c r="C10" s="3">
        <f t="shared" si="0"/>
        <v>3.7037037037037035E-2</v>
      </c>
      <c r="D10" s="11">
        <f t="shared" si="1"/>
        <v>3.1014163134498085E-4</v>
      </c>
      <c r="E10" s="15">
        <v>3</v>
      </c>
      <c r="F10" s="15">
        <v>6</v>
      </c>
      <c r="G10" s="15">
        <v>4.0000000000000001E-3</v>
      </c>
      <c r="H10" s="2">
        <v>2E-3</v>
      </c>
      <c r="I10" s="2">
        <v>2E-3</v>
      </c>
    </row>
    <row r="11" spans="1:9" ht="20" customHeight="1">
      <c r="A11" s="17" t="s">
        <v>26</v>
      </c>
      <c r="B11" s="15">
        <v>6</v>
      </c>
      <c r="C11" s="3">
        <f t="shared" si="0"/>
        <v>2.4691358024691357E-2</v>
      </c>
      <c r="D11" s="11">
        <f t="shared" si="1"/>
        <v>2.0676108756332058E-4</v>
      </c>
      <c r="E11" s="15">
        <v>6</v>
      </c>
      <c r="F11" s="15">
        <v>0</v>
      </c>
      <c r="G11" s="15">
        <v>2E-3</v>
      </c>
      <c r="H11" s="2">
        <v>2E-3</v>
      </c>
      <c r="I11" s="2">
        <v>1E-3</v>
      </c>
    </row>
    <row r="12" spans="1:9" ht="20" customHeight="1">
      <c r="A12" s="17" t="s">
        <v>37</v>
      </c>
      <c r="B12" s="15">
        <v>5</v>
      </c>
      <c r="C12" s="3">
        <f t="shared" si="0"/>
        <v>2.0576131687242798E-2</v>
      </c>
      <c r="D12" s="11">
        <f t="shared" si="1"/>
        <v>1.7230090630276714E-4</v>
      </c>
      <c r="E12" s="15">
        <v>4</v>
      </c>
      <c r="F12" s="15">
        <v>1</v>
      </c>
      <c r="G12" s="15">
        <v>2E-3</v>
      </c>
      <c r="H12" s="2">
        <v>1E-3</v>
      </c>
      <c r="I12" s="2">
        <v>1E-3</v>
      </c>
    </row>
    <row r="13" spans="1:9" ht="20" customHeight="1">
      <c r="A13" s="17" t="s">
        <v>58</v>
      </c>
      <c r="B13" s="15">
        <v>3</v>
      </c>
      <c r="C13" s="3">
        <f t="shared" si="0"/>
        <v>1.2345679012345678E-2</v>
      </c>
      <c r="D13" s="11">
        <f t="shared" si="1"/>
        <v>1.0338054378166029E-4</v>
      </c>
      <c r="E13" s="15">
        <v>1</v>
      </c>
      <c r="F13" s="15">
        <v>2</v>
      </c>
      <c r="G13" s="15">
        <v>1E-3</v>
      </c>
      <c r="H13" s="6" t="s">
        <v>27</v>
      </c>
      <c r="I13" s="6" t="s">
        <v>27</v>
      </c>
    </row>
    <row r="14" spans="1:9" ht="20" customHeight="1">
      <c r="A14" s="17" t="s">
        <v>44</v>
      </c>
      <c r="B14" s="15">
        <v>2</v>
      </c>
      <c r="C14" s="3">
        <f t="shared" si="0"/>
        <v>8.23045267489712E-3</v>
      </c>
      <c r="D14" s="11">
        <f t="shared" si="1"/>
        <v>6.8920362521106867E-5</v>
      </c>
      <c r="E14" s="15">
        <v>1</v>
      </c>
      <c r="F14" s="15">
        <v>1</v>
      </c>
      <c r="G14" s="15">
        <v>1E-3</v>
      </c>
      <c r="H14" s="6" t="s">
        <v>27</v>
      </c>
      <c r="I14" s="6" t="s">
        <v>27</v>
      </c>
    </row>
    <row r="15" spans="1:9" s="21" customFormat="1" ht="20" customHeight="1">
      <c r="A15" s="17" t="s">
        <v>18</v>
      </c>
      <c r="B15" s="18">
        <v>2</v>
      </c>
      <c r="C15" s="19">
        <f t="shared" si="0"/>
        <v>8.23045267489712E-3</v>
      </c>
      <c r="D15" s="20">
        <f t="shared" si="1"/>
        <v>6.8920362521106867E-5</v>
      </c>
      <c r="E15" s="18">
        <v>1</v>
      </c>
      <c r="F15" s="18">
        <v>1</v>
      </c>
      <c r="G15" s="18">
        <v>1E-3</v>
      </c>
      <c r="H15" s="6" t="s">
        <v>27</v>
      </c>
      <c r="I15" s="6" t="s">
        <v>27</v>
      </c>
    </row>
    <row r="16" spans="1:9" ht="20" customHeight="1">
      <c r="A16" s="17" t="s">
        <v>45</v>
      </c>
      <c r="B16" s="15">
        <v>1</v>
      </c>
      <c r="C16" s="3">
        <f t="shared" si="0"/>
        <v>4.11522633744856E-3</v>
      </c>
      <c r="D16" s="11">
        <f t="shared" si="1"/>
        <v>3.4460181260553434E-5</v>
      </c>
      <c r="E16" s="15">
        <v>0</v>
      </c>
      <c r="F16" s="15">
        <v>1</v>
      </c>
      <c r="G16" s="6" t="s">
        <v>27</v>
      </c>
      <c r="H16" s="6" t="s">
        <v>27</v>
      </c>
      <c r="I16" s="6" t="s">
        <v>27</v>
      </c>
    </row>
    <row r="17" spans="1:7" ht="20" customHeight="1">
      <c r="A17" s="17"/>
      <c r="B17" s="15"/>
      <c r="C17" s="22"/>
      <c r="D17" s="23"/>
      <c r="E17" s="15"/>
      <c r="F17" s="15"/>
      <c r="G17" s="15"/>
    </row>
    <row r="18" spans="1:7" ht="20" customHeight="1">
      <c r="A18" s="2" t="s">
        <v>71</v>
      </c>
      <c r="B18" s="15"/>
      <c r="C18" s="22"/>
      <c r="D18" s="23"/>
      <c r="E18" s="15"/>
      <c r="F18" s="15"/>
      <c r="G18" s="15"/>
    </row>
    <row r="19" spans="1:7" ht="20" customHeight="1"/>
    <row r="20" spans="1:7" ht="20" customHeight="1"/>
    <row r="21" spans="1:7" ht="20" customHeight="1"/>
    <row r="22" spans="1:7" ht="20" customHeight="1"/>
    <row r="23" spans="1:7" ht="20" customHeight="1"/>
    <row r="24" spans="1:7" ht="20" customHeight="1"/>
    <row r="25" spans="1:7" ht="20" customHeight="1"/>
  </sheetData>
  <mergeCells count="1">
    <mergeCell ref="B1:F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8"/>
  <sheetViews>
    <sheetView topLeftCell="A2" workbookViewId="0">
      <selection activeCell="A24" sqref="A24"/>
    </sheetView>
  </sheetViews>
  <sheetFormatPr baseColWidth="10" defaultColWidth="10.7109375" defaultRowHeight="16"/>
  <cols>
    <col min="1" max="1" width="57.140625" style="2" customWidth="1"/>
    <col min="2" max="4" width="14.28515625" style="2" customWidth="1"/>
    <col min="5" max="6" width="11.42578125" style="2" customWidth="1"/>
    <col min="7" max="9" width="33.5703125" style="2" customWidth="1"/>
    <col min="10" max="16384" width="10.7109375" style="2"/>
  </cols>
  <sheetData>
    <row r="1" spans="1:9" ht="20" customHeight="1">
      <c r="A1" s="1"/>
      <c r="B1" s="36" t="s">
        <v>5</v>
      </c>
      <c r="C1" s="36"/>
      <c r="D1" s="36"/>
      <c r="E1" s="36"/>
      <c r="F1" s="36"/>
      <c r="G1" s="28"/>
      <c r="H1" s="16"/>
      <c r="I1" s="16"/>
    </row>
    <row r="2" spans="1:9" s="7" customFormat="1" ht="50" customHeight="1" thickBot="1">
      <c r="A2" s="9"/>
      <c r="B2" s="4" t="s">
        <v>11</v>
      </c>
      <c r="C2" s="4" t="s">
        <v>141</v>
      </c>
      <c r="D2" s="4" t="s">
        <v>59</v>
      </c>
      <c r="E2" s="8" t="s">
        <v>13</v>
      </c>
      <c r="F2" s="8" t="s">
        <v>14</v>
      </c>
      <c r="G2" s="4" t="s">
        <v>75</v>
      </c>
      <c r="H2" s="4" t="s">
        <v>6</v>
      </c>
      <c r="I2" s="4" t="s">
        <v>7</v>
      </c>
    </row>
    <row r="3" spans="1:9" s="13" customFormat="1" ht="20" customHeight="1" thickTop="1">
      <c r="A3" s="10" t="s">
        <v>60</v>
      </c>
      <c r="B3" s="10">
        <v>81598</v>
      </c>
      <c r="C3" s="10"/>
      <c r="D3" s="11">
        <f>B3/$B$3</f>
        <v>1</v>
      </c>
      <c r="E3" s="12">
        <v>42056</v>
      </c>
      <c r="F3" s="12">
        <v>39540</v>
      </c>
      <c r="G3" s="33">
        <v>32.17</v>
      </c>
      <c r="H3" s="13">
        <v>14.143000000000001</v>
      </c>
      <c r="I3" s="13">
        <v>11.319000000000001</v>
      </c>
    </row>
    <row r="4" spans="1:9" ht="20" customHeight="1">
      <c r="A4" s="10" t="s">
        <v>140</v>
      </c>
      <c r="B4" s="14">
        <v>5874</v>
      </c>
      <c r="C4" s="3">
        <f t="shared" ref="C4:C22" si="0">B4/$B$4</f>
        <v>1</v>
      </c>
      <c r="D4" s="24">
        <f t="shared" ref="D4:D22" si="1">B4/$B$3</f>
        <v>7.1987058506335938E-2</v>
      </c>
      <c r="E4" s="14">
        <v>3310</v>
      </c>
      <c r="F4" s="14">
        <v>2564</v>
      </c>
      <c r="G4" s="14">
        <v>2.3159999999999998</v>
      </c>
      <c r="H4" s="13">
        <v>1.3480000000000001</v>
      </c>
      <c r="I4" s="25">
        <v>1.1060000000000001</v>
      </c>
    </row>
    <row r="5" spans="1:9" s="21" customFormat="1" ht="20" customHeight="1">
      <c r="A5" s="17" t="s">
        <v>32</v>
      </c>
      <c r="B5" s="18">
        <v>2298</v>
      </c>
      <c r="C5" s="19">
        <f t="shared" si="0"/>
        <v>0.39121552604698673</v>
      </c>
      <c r="D5" s="20">
        <f t="shared" si="1"/>
        <v>2.8162454962131423E-2</v>
      </c>
      <c r="E5" s="18">
        <v>1212</v>
      </c>
      <c r="F5" s="18">
        <v>1086</v>
      </c>
      <c r="G5" s="18">
        <v>0.90600000000000003</v>
      </c>
      <c r="H5" s="21">
        <v>0.624</v>
      </c>
      <c r="I5" s="35">
        <v>0.52</v>
      </c>
    </row>
    <row r="6" spans="1:9" s="21" customFormat="1" ht="20" customHeight="1">
      <c r="A6" s="17" t="s">
        <v>61</v>
      </c>
      <c r="B6" s="18">
        <v>1483</v>
      </c>
      <c r="C6" s="19">
        <f t="shared" si="0"/>
        <v>0.25246850527749404</v>
      </c>
      <c r="D6" s="20">
        <f t="shared" si="1"/>
        <v>1.8174465060418147E-2</v>
      </c>
      <c r="E6" s="18">
        <v>876</v>
      </c>
      <c r="F6" s="18">
        <v>607</v>
      </c>
      <c r="G6" s="18">
        <v>0.58499999999999996</v>
      </c>
      <c r="H6" s="21">
        <v>0.26800000000000002</v>
      </c>
      <c r="I6" s="21">
        <v>0.21199999999999999</v>
      </c>
    </row>
    <row r="7" spans="1:9" s="21" customFormat="1" ht="20" customHeight="1">
      <c r="A7" s="17" t="s">
        <v>62</v>
      </c>
      <c r="B7" s="18">
        <v>592</v>
      </c>
      <c r="C7" s="19">
        <f t="shared" si="0"/>
        <v>0.10078311201906708</v>
      </c>
      <c r="D7" s="20">
        <f t="shared" si="1"/>
        <v>7.2550797813671908E-3</v>
      </c>
      <c r="E7" s="18">
        <v>362</v>
      </c>
      <c r="F7" s="18">
        <v>230</v>
      </c>
      <c r="G7" s="18">
        <v>0.23300000000000001</v>
      </c>
      <c r="H7" s="21">
        <v>0.115</v>
      </c>
      <c r="I7" s="21">
        <v>9.0999999999999998E-2</v>
      </c>
    </row>
    <row r="8" spans="1:9" s="21" customFormat="1" ht="20" customHeight="1">
      <c r="A8" s="17" t="s">
        <v>35</v>
      </c>
      <c r="B8" s="18">
        <v>483</v>
      </c>
      <c r="C8" s="19">
        <f t="shared" si="0"/>
        <v>8.2226762002042902E-2</v>
      </c>
      <c r="D8" s="20">
        <f t="shared" si="1"/>
        <v>5.9192627270276237E-3</v>
      </c>
      <c r="E8" s="18">
        <v>298</v>
      </c>
      <c r="F8" s="18">
        <v>185</v>
      </c>
      <c r="G8" s="34">
        <v>0.19</v>
      </c>
      <c r="H8" s="21">
        <v>0.11899999999999999</v>
      </c>
      <c r="I8" s="21">
        <v>9.8000000000000004E-2</v>
      </c>
    </row>
    <row r="9" spans="1:9" s="21" customFormat="1" ht="20" customHeight="1">
      <c r="A9" s="17" t="s">
        <v>63</v>
      </c>
      <c r="B9" s="18">
        <v>354</v>
      </c>
      <c r="C9" s="19">
        <f t="shared" si="0"/>
        <v>6.0265577119509701E-2</v>
      </c>
      <c r="D9" s="20">
        <f t="shared" si="1"/>
        <v>4.338341626020246E-3</v>
      </c>
      <c r="E9" s="18">
        <v>195</v>
      </c>
      <c r="F9" s="18">
        <v>159</v>
      </c>
      <c r="G9" s="34">
        <v>0.14000000000000001</v>
      </c>
      <c r="H9" s="21">
        <v>6.7000000000000004E-2</v>
      </c>
      <c r="I9" s="21">
        <v>5.2999999999999999E-2</v>
      </c>
    </row>
    <row r="10" spans="1:9" s="21" customFormat="1" ht="20" customHeight="1">
      <c r="A10" s="17" t="s">
        <v>64</v>
      </c>
      <c r="B10" s="18">
        <v>251</v>
      </c>
      <c r="C10" s="19">
        <f t="shared" si="0"/>
        <v>4.2730677562138233E-2</v>
      </c>
      <c r="D10" s="20">
        <f t="shared" si="1"/>
        <v>3.0760557856810214E-3</v>
      </c>
      <c r="E10" s="18">
        <v>177</v>
      </c>
      <c r="F10" s="18">
        <v>74</v>
      </c>
      <c r="G10" s="18">
        <v>9.9000000000000005E-2</v>
      </c>
      <c r="H10" s="21">
        <v>5.7000000000000002E-2</v>
      </c>
      <c r="I10" s="21">
        <v>4.7E-2</v>
      </c>
    </row>
    <row r="11" spans="1:9" s="21" customFormat="1" ht="20" customHeight="1">
      <c r="A11" s="17" t="s">
        <v>53</v>
      </c>
      <c r="B11" s="18">
        <v>130</v>
      </c>
      <c r="C11" s="19">
        <f t="shared" si="0"/>
        <v>2.2131426625808647E-2</v>
      </c>
      <c r="D11" s="20">
        <f t="shared" si="1"/>
        <v>1.5931763033407681E-3</v>
      </c>
      <c r="E11" s="18">
        <v>82</v>
      </c>
      <c r="F11" s="18">
        <v>48</v>
      </c>
      <c r="G11" s="18">
        <v>5.0999999999999997E-2</v>
      </c>
      <c r="H11" s="21">
        <v>2.4E-2</v>
      </c>
      <c r="I11" s="21">
        <v>1.9E-2</v>
      </c>
    </row>
    <row r="12" spans="1:9" s="21" customFormat="1" ht="20" customHeight="1">
      <c r="A12" s="17" t="s">
        <v>31</v>
      </c>
      <c r="B12" s="18">
        <v>107</v>
      </c>
      <c r="C12" s="19">
        <f t="shared" si="0"/>
        <v>1.8215866530473274E-2</v>
      </c>
      <c r="D12" s="20">
        <f t="shared" si="1"/>
        <v>1.3113066496727862E-3</v>
      </c>
      <c r="E12" s="18">
        <v>24</v>
      </c>
      <c r="F12" s="18">
        <v>83</v>
      </c>
      <c r="G12" s="18">
        <v>4.2000000000000003E-2</v>
      </c>
      <c r="H12" s="21">
        <v>2.8000000000000001E-2</v>
      </c>
      <c r="I12" s="21">
        <v>2.4E-2</v>
      </c>
    </row>
    <row r="13" spans="1:9" s="21" customFormat="1" ht="20" customHeight="1">
      <c r="A13" s="17" t="s">
        <v>57</v>
      </c>
      <c r="B13" s="18">
        <v>57</v>
      </c>
      <c r="C13" s="19">
        <f t="shared" si="0"/>
        <v>9.7037793667007158E-3</v>
      </c>
      <c r="D13" s="20">
        <f t="shared" si="1"/>
        <v>6.9854653300325989E-4</v>
      </c>
      <c r="E13" s="18">
        <v>37</v>
      </c>
      <c r="F13" s="18">
        <v>20</v>
      </c>
      <c r="G13" s="18">
        <v>2.1999999999999999E-2</v>
      </c>
      <c r="H13" s="21">
        <v>1.2E-2</v>
      </c>
      <c r="I13" s="35">
        <v>0.01</v>
      </c>
    </row>
    <row r="14" spans="1:9" ht="20" customHeight="1">
      <c r="A14" s="17" t="s">
        <v>65</v>
      </c>
      <c r="B14" s="15">
        <v>41</v>
      </c>
      <c r="C14" s="3">
        <f t="shared" si="0"/>
        <v>6.9799114742934969E-3</v>
      </c>
      <c r="D14" s="11">
        <f t="shared" si="1"/>
        <v>5.0246329566901149E-4</v>
      </c>
      <c r="E14" s="15">
        <v>6</v>
      </c>
      <c r="F14" s="15">
        <v>35</v>
      </c>
      <c r="G14" s="15">
        <v>1.6E-2</v>
      </c>
      <c r="H14" s="2">
        <v>1.9E-2</v>
      </c>
      <c r="I14" s="2">
        <v>1.9E-2</v>
      </c>
    </row>
    <row r="15" spans="1:9" ht="20" customHeight="1">
      <c r="A15" s="17" t="s">
        <v>18</v>
      </c>
      <c r="B15" s="15">
        <v>27</v>
      </c>
      <c r="C15" s="3">
        <f t="shared" si="0"/>
        <v>4.5965270684371808E-3</v>
      </c>
      <c r="D15" s="11">
        <f t="shared" si="1"/>
        <v>3.3089046300154414E-4</v>
      </c>
      <c r="E15" s="15">
        <v>7</v>
      </c>
      <c r="F15" s="15">
        <v>20</v>
      </c>
      <c r="G15" s="15">
        <v>1.0999999999999999E-2</v>
      </c>
      <c r="H15" s="2">
        <v>7.0000000000000001E-3</v>
      </c>
      <c r="I15" s="2">
        <v>6.0000000000000001E-3</v>
      </c>
    </row>
    <row r="16" spans="1:9" ht="20" customHeight="1">
      <c r="A16" s="17" t="s">
        <v>38</v>
      </c>
      <c r="B16" s="15">
        <v>22</v>
      </c>
      <c r="C16" s="3">
        <f t="shared" si="0"/>
        <v>3.7453183520599251E-3</v>
      </c>
      <c r="D16" s="11">
        <f t="shared" si="1"/>
        <v>2.6961445133459155E-4</v>
      </c>
      <c r="E16" s="15">
        <v>13</v>
      </c>
      <c r="F16" s="15">
        <v>9</v>
      </c>
      <c r="G16" s="15">
        <v>8.9999999999999993E-3</v>
      </c>
      <c r="H16" s="2">
        <v>5.0000000000000001E-3</v>
      </c>
      <c r="I16" s="2">
        <v>4.0000000000000001E-3</v>
      </c>
    </row>
    <row r="17" spans="1:9" s="21" customFormat="1" ht="20" customHeight="1">
      <c r="A17" s="17" t="s">
        <v>29</v>
      </c>
      <c r="B17" s="18">
        <v>16</v>
      </c>
      <c r="C17" s="19">
        <f t="shared" si="0"/>
        <v>2.723867892407218E-3</v>
      </c>
      <c r="D17" s="20">
        <f t="shared" si="1"/>
        <v>1.9608323733424839E-4</v>
      </c>
      <c r="E17" s="18">
        <v>12</v>
      </c>
      <c r="F17" s="18">
        <v>4</v>
      </c>
      <c r="G17" s="18">
        <v>6.0000000000000001E-3</v>
      </c>
      <c r="H17" s="21">
        <v>4.0000000000000001E-3</v>
      </c>
      <c r="I17" s="21">
        <v>3.0000000000000001E-3</v>
      </c>
    </row>
    <row r="18" spans="1:9" ht="20" customHeight="1">
      <c r="A18" s="17" t="s">
        <v>66</v>
      </c>
      <c r="B18" s="15">
        <v>4</v>
      </c>
      <c r="C18" s="3">
        <f t="shared" si="0"/>
        <v>6.8096697310180451E-4</v>
      </c>
      <c r="D18" s="11">
        <f t="shared" si="1"/>
        <v>4.9020809333562098E-5</v>
      </c>
      <c r="E18" s="15">
        <v>3</v>
      </c>
      <c r="F18" s="15">
        <v>1</v>
      </c>
      <c r="G18" s="15">
        <v>2E-3</v>
      </c>
      <c r="H18" s="2">
        <v>1E-3</v>
      </c>
      <c r="I18" s="2">
        <v>1E-3</v>
      </c>
    </row>
    <row r="19" spans="1:9" ht="20" customHeight="1">
      <c r="A19" s="17" t="s">
        <v>67</v>
      </c>
      <c r="B19" s="15">
        <v>4</v>
      </c>
      <c r="C19" s="3">
        <f t="shared" si="0"/>
        <v>6.8096697310180451E-4</v>
      </c>
      <c r="D19" s="11">
        <f t="shared" si="1"/>
        <v>4.9020809333562098E-5</v>
      </c>
      <c r="E19" s="15">
        <v>3</v>
      </c>
      <c r="F19" s="15">
        <v>1</v>
      </c>
      <c r="G19" s="15">
        <v>2E-3</v>
      </c>
      <c r="H19" s="6" t="s">
        <v>27</v>
      </c>
      <c r="I19" s="6" t="s">
        <v>27</v>
      </c>
    </row>
    <row r="20" spans="1:9" ht="20" customHeight="1">
      <c r="A20" s="17" t="s">
        <v>68</v>
      </c>
      <c r="B20" s="15">
        <v>3</v>
      </c>
      <c r="C20" s="3">
        <f t="shared" si="0"/>
        <v>5.1072522982635344E-4</v>
      </c>
      <c r="D20" s="11">
        <f t="shared" si="1"/>
        <v>3.6765607000171573E-5</v>
      </c>
      <c r="E20" s="15">
        <v>3</v>
      </c>
      <c r="F20" s="15">
        <v>0</v>
      </c>
      <c r="G20" s="15">
        <v>1E-3</v>
      </c>
      <c r="H20" s="6" t="s">
        <v>27</v>
      </c>
      <c r="I20" s="6" t="s">
        <v>27</v>
      </c>
    </row>
    <row r="21" spans="1:9" ht="20" customHeight="1">
      <c r="A21" s="17" t="s">
        <v>69</v>
      </c>
      <c r="B21" s="15">
        <v>1</v>
      </c>
      <c r="C21" s="3">
        <f t="shared" si="0"/>
        <v>1.7024174327545113E-4</v>
      </c>
      <c r="D21" s="11">
        <f t="shared" si="1"/>
        <v>1.2255202333390524E-5</v>
      </c>
      <c r="E21" s="15">
        <v>0</v>
      </c>
      <c r="F21" s="15">
        <v>1</v>
      </c>
      <c r="G21" s="6" t="s">
        <v>27</v>
      </c>
      <c r="H21" s="6" t="s">
        <v>27</v>
      </c>
      <c r="I21" s="6" t="s">
        <v>27</v>
      </c>
    </row>
    <row r="22" spans="1:9" ht="20" customHeight="1">
      <c r="A22" s="17" t="s">
        <v>70</v>
      </c>
      <c r="B22" s="15">
        <v>1</v>
      </c>
      <c r="C22" s="3">
        <f t="shared" si="0"/>
        <v>1.7024174327545113E-4</v>
      </c>
      <c r="D22" s="11">
        <f t="shared" si="1"/>
        <v>1.2255202333390524E-5</v>
      </c>
      <c r="E22" s="15">
        <v>0</v>
      </c>
      <c r="F22" s="15">
        <v>1</v>
      </c>
      <c r="G22" s="6" t="s">
        <v>27</v>
      </c>
      <c r="H22" s="6" t="s">
        <v>27</v>
      </c>
      <c r="I22" s="6" t="s">
        <v>27</v>
      </c>
    </row>
    <row r="23" spans="1:9" ht="20" customHeight="1">
      <c r="B23" s="1"/>
      <c r="C23" s="1"/>
      <c r="D23" s="1"/>
      <c r="E23" s="1"/>
      <c r="F23" s="1"/>
      <c r="G23" s="1"/>
    </row>
    <row r="24" spans="1:9" ht="20" customHeight="1">
      <c r="B24" s="1"/>
      <c r="C24" s="1"/>
      <c r="D24" s="1"/>
      <c r="E24" s="1"/>
      <c r="F24" s="1"/>
      <c r="G24" s="1"/>
    </row>
    <row r="25" spans="1:9" ht="20" customHeight="1">
      <c r="B25" s="1"/>
      <c r="C25" s="1"/>
      <c r="D25" s="1"/>
      <c r="E25" s="1"/>
      <c r="F25" s="1"/>
      <c r="G25" s="1"/>
    </row>
    <row r="26" spans="1:9" ht="20" customHeight="1">
      <c r="B26" s="1"/>
      <c r="C26" s="1"/>
      <c r="D26" s="1"/>
      <c r="E26" s="1"/>
      <c r="F26" s="1"/>
      <c r="G26" s="1"/>
    </row>
    <row r="27" spans="1:9" ht="20" customHeight="1">
      <c r="B27" s="1"/>
      <c r="C27" s="1"/>
      <c r="D27" s="1"/>
      <c r="E27" s="1"/>
      <c r="F27" s="1"/>
      <c r="G27" s="1"/>
    </row>
    <row r="28" spans="1:9" ht="20" customHeight="1">
      <c r="B28" s="1"/>
      <c r="C28" s="1"/>
      <c r="D28" s="1"/>
      <c r="E28" s="1"/>
      <c r="F28" s="1"/>
      <c r="G28" s="1"/>
    </row>
    <row r="29" spans="1:9" ht="20" customHeight="1">
      <c r="B29" s="1"/>
      <c r="C29" s="1"/>
      <c r="D29" s="1"/>
      <c r="E29" s="1"/>
      <c r="F29" s="1"/>
      <c r="G29" s="1"/>
    </row>
    <row r="30" spans="1:9" ht="20" customHeight="1">
      <c r="B30" s="1"/>
      <c r="C30" s="1"/>
      <c r="D30" s="1"/>
      <c r="E30" s="1"/>
      <c r="F30" s="1"/>
      <c r="G30" s="1"/>
    </row>
    <row r="31" spans="1:9">
      <c r="B31" s="1"/>
      <c r="C31" s="1"/>
      <c r="D31" s="1"/>
      <c r="E31" s="1"/>
      <c r="F31" s="1"/>
      <c r="G31" s="1"/>
    </row>
    <row r="32" spans="1:9">
      <c r="B32" s="1"/>
      <c r="C32" s="1"/>
      <c r="D32" s="1"/>
      <c r="E32" s="1"/>
      <c r="F32" s="1"/>
      <c r="G32" s="1"/>
    </row>
    <row r="33" spans="2:7">
      <c r="B33" s="1"/>
      <c r="C33" s="1"/>
      <c r="D33" s="1"/>
      <c r="E33" s="1"/>
      <c r="F33" s="1"/>
      <c r="G33" s="1"/>
    </row>
    <row r="34" spans="2:7">
      <c r="B34" s="1"/>
      <c r="C34" s="1"/>
      <c r="D34" s="1"/>
      <c r="E34" s="1"/>
      <c r="F34" s="1"/>
      <c r="G34" s="1"/>
    </row>
    <row r="35" spans="2:7">
      <c r="B35" s="1"/>
      <c r="C35" s="1"/>
      <c r="D35" s="1"/>
      <c r="E35" s="1"/>
      <c r="F35" s="1"/>
      <c r="G35" s="1"/>
    </row>
    <row r="36" spans="2:7">
      <c r="B36" s="1"/>
      <c r="C36" s="1"/>
      <c r="D36" s="1"/>
      <c r="E36" s="1"/>
      <c r="F36" s="1"/>
      <c r="G36" s="1"/>
    </row>
    <row r="37" spans="2:7">
      <c r="B37" s="1"/>
      <c r="C37" s="1"/>
      <c r="D37" s="1"/>
      <c r="E37" s="1"/>
      <c r="F37" s="1"/>
      <c r="G37" s="1"/>
    </row>
    <row r="38" spans="2:7">
      <c r="B38" s="1"/>
      <c r="C38" s="1"/>
      <c r="D38" s="1"/>
      <c r="E38" s="1"/>
      <c r="F38" s="1"/>
      <c r="G38" s="1"/>
    </row>
  </sheetData>
  <mergeCells count="1">
    <mergeCell ref="B1:F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竹智行</dc:creator>
  <cp:lastModifiedBy>佐竹智行</cp:lastModifiedBy>
  <dcterms:created xsi:type="dcterms:W3CDTF">2021-10-03T09:29:43Z</dcterms:created>
  <dcterms:modified xsi:type="dcterms:W3CDTF">2022-05-29T05:27:44Z</dcterms:modified>
</cp:coreProperties>
</file>